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t364\Documents\Reshef\Manuscripts\PLoS Biology\PLOS Biology Resubmission 3\"/>
    </mc:Choice>
  </mc:AlternateContent>
  <bookViews>
    <workbookView xWindow="0" yWindow="0" windowWidth="28800" windowHeight="12210" tabRatio="960" firstSheet="18" activeTab="38"/>
  </bookViews>
  <sheets>
    <sheet name="Figure 1F" sheetId="1" r:id="rId1"/>
    <sheet name="Figure 1G" sheetId="2" r:id="rId2"/>
    <sheet name="Figure 1H" sheetId="3" r:id="rId3"/>
    <sheet name="Figure 2B" sheetId="4" r:id="rId4"/>
    <sheet name="Figure 2D" sheetId="5" r:id="rId5"/>
    <sheet name="Figure 2I" sheetId="6" r:id="rId6"/>
    <sheet name="Figure 2J" sheetId="7" r:id="rId7"/>
    <sheet name="Figure 3C" sheetId="8" r:id="rId8"/>
    <sheet name="Figure 4A" sheetId="10" r:id="rId9"/>
    <sheet name="Figure 4B" sheetId="9" r:id="rId10"/>
    <sheet name="Figure 4C" sheetId="11" r:id="rId11"/>
    <sheet name="Figure 4E" sheetId="12" r:id="rId12"/>
    <sheet name="Figure 4G" sheetId="13" r:id="rId13"/>
    <sheet name="Figure 4H" sheetId="14" r:id="rId14"/>
    <sheet name="Figure 4I" sheetId="15" r:id="rId15"/>
    <sheet name="Figure 5D" sheetId="24" r:id="rId16"/>
    <sheet name="Figure 5E" sheetId="25" r:id="rId17"/>
    <sheet name="Figure 5G" sheetId="26" r:id="rId18"/>
    <sheet name="Figure 6B" sheetId="16" r:id="rId19"/>
    <sheet name="Figure 6D" sheetId="17" r:id="rId20"/>
    <sheet name="Figure 6E" sheetId="18" r:id="rId21"/>
    <sheet name="Figure 6F" sheetId="19" r:id="rId22"/>
    <sheet name="Figure 7J" sheetId="21" r:id="rId23"/>
    <sheet name="Figure 7K" sheetId="22" r:id="rId24"/>
    <sheet name="Figure 7L" sheetId="23" r:id="rId25"/>
    <sheet name="Figure 7M" sheetId="20" r:id="rId26"/>
    <sheet name="S2H_Fig" sheetId="27" r:id="rId27"/>
    <sheet name="S2I_Fig" sheetId="28" r:id="rId28"/>
    <sheet name="S3C_Fig" sheetId="39" r:id="rId29"/>
    <sheet name="S9A_Fig" sheetId="31" r:id="rId30"/>
    <sheet name="S9B_Fig" sheetId="30" r:id="rId31"/>
    <sheet name="S13B_Fig" sheetId="32" r:id="rId32"/>
    <sheet name="S13C_Fig" sheetId="33" r:id="rId33"/>
    <sheet name="S13D_Fig" sheetId="34" r:id="rId34"/>
    <sheet name="S13F_Fig" sheetId="35" r:id="rId35"/>
    <sheet name="S13G_Fig" sheetId="36" r:id="rId36"/>
    <sheet name="S13H_Fig" sheetId="37" r:id="rId37"/>
    <sheet name="S14_Fig" sheetId="38" r:id="rId38"/>
    <sheet name="S16_Fig" sheetId="29" r:id="rId39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39" l="1"/>
  <c r="H5" i="39"/>
  <c r="H6" i="39"/>
  <c r="H7" i="39"/>
  <c r="H8" i="39"/>
  <c r="H9" i="39"/>
  <c r="H10" i="39"/>
  <c r="H11" i="39"/>
  <c r="H12" i="39"/>
  <c r="H13" i="39"/>
  <c r="H3" i="39"/>
  <c r="O7" i="38"/>
  <c r="O8" i="38"/>
  <c r="H7" i="38"/>
  <c r="H8" i="38"/>
  <c r="O4" i="38"/>
  <c r="O5" i="38"/>
  <c r="O6" i="38"/>
  <c r="O3" i="38"/>
  <c r="H4" i="38"/>
  <c r="H5" i="38"/>
  <c r="H6" i="38"/>
  <c r="H3" i="38"/>
  <c r="L5" i="37"/>
  <c r="L4" i="37"/>
  <c r="S5" i="37"/>
  <c r="S4" i="37"/>
  <c r="O5" i="34"/>
  <c r="O4" i="34"/>
  <c r="H5" i="34"/>
  <c r="H4" i="34"/>
  <c r="D12" i="31"/>
  <c r="E12" i="31"/>
  <c r="H12" i="31"/>
  <c r="I12" i="31"/>
  <c r="J12" i="31"/>
  <c r="C12" i="31"/>
  <c r="J9" i="30"/>
  <c r="I9" i="30"/>
  <c r="D9" i="30"/>
  <c r="C9" i="30"/>
  <c r="C34" i="29"/>
  <c r="D34" i="29" s="1"/>
  <c r="B34" i="29"/>
  <c r="D33" i="29"/>
  <c r="D32" i="29"/>
  <c r="D31" i="29"/>
  <c r="C31" i="29"/>
  <c r="B31" i="29"/>
  <c r="D30" i="29"/>
  <c r="D29" i="29"/>
  <c r="C28" i="29"/>
  <c r="B28" i="29"/>
  <c r="D28" i="29" s="1"/>
  <c r="D27" i="29"/>
  <c r="D26" i="29"/>
  <c r="C25" i="29"/>
  <c r="B25" i="29"/>
  <c r="D25" i="29" s="1"/>
  <c r="D24" i="29"/>
  <c r="D23" i="29"/>
  <c r="C22" i="29"/>
  <c r="D22" i="29" s="1"/>
  <c r="B22" i="29"/>
  <c r="D21" i="29"/>
  <c r="D20" i="29"/>
  <c r="D19" i="29"/>
  <c r="C19" i="29"/>
  <c r="B19" i="29"/>
  <c r="D18" i="29"/>
  <c r="D17" i="29"/>
  <c r="C16" i="29"/>
  <c r="B16" i="29"/>
  <c r="D16" i="29" s="1"/>
  <c r="D15" i="29"/>
  <c r="D14" i="29"/>
  <c r="C13" i="29"/>
  <c r="B13" i="29"/>
  <c r="D13" i="29" s="1"/>
  <c r="D12" i="29"/>
  <c r="D11" i="29"/>
  <c r="C10" i="29"/>
  <c r="D10" i="29" s="1"/>
  <c r="B10" i="29"/>
  <c r="D9" i="29"/>
  <c r="D8" i="29"/>
  <c r="D7" i="29"/>
  <c r="C7" i="29"/>
  <c r="B7" i="29"/>
  <c r="D6" i="29"/>
  <c r="D5" i="29"/>
  <c r="C4" i="29"/>
  <c r="B4" i="29"/>
  <c r="D4" i="29" s="1"/>
  <c r="D3" i="29"/>
  <c r="D2" i="29"/>
  <c r="D12" i="28"/>
  <c r="E12" i="28"/>
  <c r="C12" i="28"/>
  <c r="D415" i="24"/>
  <c r="C415" i="24"/>
  <c r="E415" i="24" s="1"/>
  <c r="E414" i="24"/>
  <c r="E413" i="24"/>
  <c r="D412" i="24"/>
  <c r="E412" i="24" s="1"/>
  <c r="C412" i="24"/>
  <c r="E411" i="24"/>
  <c r="E410" i="24"/>
  <c r="E409" i="24"/>
  <c r="D409" i="24"/>
  <c r="C409" i="24"/>
  <c r="E408" i="24"/>
  <c r="E407" i="24"/>
  <c r="D406" i="24"/>
  <c r="C406" i="24"/>
  <c r="E406" i="24" s="1"/>
  <c r="E405" i="24"/>
  <c r="E404" i="24"/>
  <c r="D403" i="24"/>
  <c r="C403" i="24"/>
  <c r="E403" i="24" s="1"/>
  <c r="E402" i="24"/>
  <c r="E401" i="24"/>
  <c r="D400" i="24"/>
  <c r="E400" i="24" s="1"/>
  <c r="C400" i="24"/>
  <c r="E399" i="24"/>
  <c r="E398" i="24"/>
  <c r="E397" i="24"/>
  <c r="D397" i="24"/>
  <c r="C397" i="24"/>
  <c r="E396" i="24"/>
  <c r="E395" i="24"/>
  <c r="D394" i="24"/>
  <c r="C394" i="24"/>
  <c r="E394" i="24" s="1"/>
  <c r="E393" i="24"/>
  <c r="E392" i="24"/>
  <c r="D391" i="24"/>
  <c r="C391" i="24"/>
  <c r="E391" i="24" s="1"/>
  <c r="E390" i="24"/>
  <c r="E389" i="24"/>
  <c r="D388" i="24"/>
  <c r="E388" i="24" s="1"/>
  <c r="C388" i="24"/>
  <c r="E387" i="24"/>
  <c r="E386" i="24"/>
  <c r="E385" i="24"/>
  <c r="D385" i="24"/>
  <c r="C385" i="24"/>
  <c r="E384" i="24"/>
  <c r="E383" i="24"/>
  <c r="D382" i="24"/>
  <c r="C382" i="24"/>
  <c r="E382" i="24" s="1"/>
  <c r="E381" i="24"/>
  <c r="E380" i="24"/>
  <c r="D376" i="24"/>
  <c r="C376" i="24"/>
  <c r="E376" i="24" s="1"/>
  <c r="E375" i="24"/>
  <c r="E374" i="24"/>
  <c r="D373" i="24"/>
  <c r="C373" i="24"/>
  <c r="E373" i="24" s="1"/>
  <c r="E372" i="24"/>
  <c r="E371" i="24"/>
  <c r="D370" i="24"/>
  <c r="C370" i="24"/>
  <c r="E370" i="24" s="1"/>
  <c r="E369" i="24"/>
  <c r="E368" i="24"/>
  <c r="D367" i="24"/>
  <c r="E367" i="24" s="1"/>
  <c r="C367" i="24"/>
  <c r="E366" i="24"/>
  <c r="E365" i="24"/>
  <c r="E364" i="24"/>
  <c r="D364" i="24"/>
  <c r="C364" i="24"/>
  <c r="E363" i="24"/>
  <c r="E362" i="24"/>
  <c r="D361" i="24"/>
  <c r="C361" i="24"/>
  <c r="E361" i="24" s="1"/>
  <c r="E360" i="24"/>
  <c r="E359" i="24"/>
  <c r="D358" i="24"/>
  <c r="C358" i="24"/>
  <c r="E358" i="24" s="1"/>
  <c r="E357" i="24"/>
  <c r="E356" i="24"/>
  <c r="D355" i="24"/>
  <c r="E355" i="24" s="1"/>
  <c r="C355" i="24"/>
  <c r="E354" i="24"/>
  <c r="E353" i="24"/>
  <c r="D352" i="24"/>
  <c r="C352" i="24"/>
  <c r="E352" i="24" s="1"/>
  <c r="E351" i="24"/>
  <c r="E350" i="24"/>
  <c r="D349" i="24"/>
  <c r="C349" i="24"/>
  <c r="E349" i="24" s="1"/>
  <c r="E348" i="24"/>
  <c r="E347" i="24"/>
  <c r="D346" i="24"/>
  <c r="C346" i="24"/>
  <c r="E346" i="24" s="1"/>
  <c r="E345" i="24"/>
  <c r="E344" i="24"/>
  <c r="D342" i="24"/>
  <c r="E342" i="24" s="1"/>
  <c r="C342" i="24"/>
  <c r="E341" i="24"/>
  <c r="E340" i="24"/>
  <c r="E339" i="24"/>
  <c r="D339" i="24"/>
  <c r="C339" i="24"/>
  <c r="E338" i="24"/>
  <c r="E337" i="24"/>
  <c r="D336" i="24"/>
  <c r="E336" i="24" s="1"/>
  <c r="C336" i="24"/>
  <c r="E335" i="24"/>
  <c r="E334" i="24"/>
  <c r="D333" i="24"/>
  <c r="C333" i="24"/>
  <c r="E333" i="24" s="1"/>
  <c r="E332" i="24"/>
  <c r="E331" i="24"/>
  <c r="D330" i="24"/>
  <c r="C330" i="24"/>
  <c r="E330" i="24" s="1"/>
  <c r="E329" i="24"/>
  <c r="E328" i="24"/>
  <c r="D327" i="24"/>
  <c r="C327" i="24"/>
  <c r="E327" i="24" s="1"/>
  <c r="E326" i="24"/>
  <c r="E325" i="24"/>
  <c r="D324" i="24"/>
  <c r="E324" i="24" s="1"/>
  <c r="C324" i="24"/>
  <c r="E323" i="24"/>
  <c r="E322" i="24"/>
  <c r="D321" i="24"/>
  <c r="C321" i="24"/>
  <c r="E321" i="24" s="1"/>
  <c r="E320" i="24"/>
  <c r="E319" i="24"/>
  <c r="D318" i="24"/>
  <c r="C318" i="24"/>
  <c r="E318" i="24" s="1"/>
  <c r="E317" i="24"/>
  <c r="E316" i="24"/>
  <c r="D315" i="24"/>
  <c r="C315" i="24"/>
  <c r="E315" i="24" s="1"/>
  <c r="E314" i="24"/>
  <c r="E313" i="24"/>
  <c r="D312" i="24"/>
  <c r="C312" i="24"/>
  <c r="E312" i="24" s="1"/>
  <c r="E311" i="24"/>
  <c r="E310" i="24"/>
  <c r="E308" i="24"/>
  <c r="D308" i="24"/>
  <c r="C308" i="24"/>
  <c r="E307" i="24"/>
  <c r="E306" i="24"/>
  <c r="D305" i="24"/>
  <c r="C305" i="24"/>
  <c r="E305" i="24" s="1"/>
  <c r="E304" i="24"/>
  <c r="E303" i="24"/>
  <c r="D302" i="24"/>
  <c r="C302" i="24"/>
  <c r="E302" i="24" s="1"/>
  <c r="E301" i="24"/>
  <c r="E300" i="24"/>
  <c r="D299" i="24"/>
  <c r="C299" i="24"/>
  <c r="E299" i="24" s="1"/>
  <c r="E298" i="24"/>
  <c r="E297" i="24"/>
  <c r="D296" i="24"/>
  <c r="C296" i="24"/>
  <c r="E296" i="24" s="1"/>
  <c r="E295" i="24"/>
  <c r="E294" i="24"/>
  <c r="D293" i="24"/>
  <c r="C293" i="24"/>
  <c r="E293" i="24" s="1"/>
  <c r="E292" i="24"/>
  <c r="E291" i="24"/>
  <c r="D290" i="24"/>
  <c r="C290" i="24"/>
  <c r="E290" i="24" s="1"/>
  <c r="E289" i="24"/>
  <c r="E288" i="24"/>
  <c r="E287" i="24"/>
  <c r="D287" i="24"/>
  <c r="C287" i="24"/>
  <c r="E286" i="24"/>
  <c r="E285" i="24"/>
  <c r="D284" i="24"/>
  <c r="C284" i="24"/>
  <c r="E284" i="24" s="1"/>
  <c r="E283" i="24"/>
  <c r="E282" i="24"/>
  <c r="D281" i="24"/>
  <c r="C281" i="24"/>
  <c r="E281" i="24" s="1"/>
  <c r="E280" i="24"/>
  <c r="E279" i="24"/>
  <c r="D278" i="24"/>
  <c r="C278" i="24"/>
  <c r="E278" i="24" s="1"/>
  <c r="E277" i="24"/>
  <c r="E276" i="24"/>
  <c r="E274" i="24"/>
  <c r="D274" i="24"/>
  <c r="C274" i="24"/>
  <c r="E273" i="24"/>
  <c r="E272" i="24"/>
  <c r="D271" i="24"/>
  <c r="C271" i="24"/>
  <c r="E271" i="24" s="1"/>
  <c r="E270" i="24"/>
  <c r="E269" i="24"/>
  <c r="D268" i="24"/>
  <c r="C268" i="24"/>
  <c r="E268" i="24" s="1"/>
  <c r="E267" i="24"/>
  <c r="E266" i="24"/>
  <c r="D265" i="24"/>
  <c r="C265" i="24"/>
  <c r="E265" i="24" s="1"/>
  <c r="E264" i="24"/>
  <c r="E263" i="24"/>
  <c r="D262" i="24"/>
  <c r="C262" i="24"/>
  <c r="E262" i="24" s="1"/>
  <c r="E261" i="24"/>
  <c r="E260" i="24"/>
  <c r="D259" i="24"/>
  <c r="C259" i="24"/>
  <c r="E259" i="24" s="1"/>
  <c r="E258" i="24"/>
  <c r="E257" i="24"/>
  <c r="D256" i="24"/>
  <c r="C256" i="24"/>
  <c r="E256" i="24" s="1"/>
  <c r="E255" i="24"/>
  <c r="E254" i="24"/>
  <c r="D253" i="24"/>
  <c r="C253" i="24"/>
  <c r="E253" i="24" s="1"/>
  <c r="E252" i="24"/>
  <c r="E251" i="24"/>
  <c r="D250" i="24"/>
  <c r="C250" i="24"/>
  <c r="E250" i="24" s="1"/>
  <c r="E249" i="24"/>
  <c r="E248" i="24"/>
  <c r="D247" i="24"/>
  <c r="C247" i="24"/>
  <c r="E247" i="24" s="1"/>
  <c r="E246" i="24"/>
  <c r="E245" i="24"/>
  <c r="D244" i="24"/>
  <c r="C244" i="24"/>
  <c r="E244" i="24" s="1"/>
  <c r="E243" i="24"/>
  <c r="E242" i="24"/>
  <c r="D240" i="24"/>
  <c r="C240" i="24"/>
  <c r="E240" i="24" s="1"/>
  <c r="E239" i="24"/>
  <c r="E238" i="24"/>
  <c r="D237" i="24"/>
  <c r="C237" i="24"/>
  <c r="E237" i="24" s="1"/>
  <c r="E236" i="24"/>
  <c r="E235" i="24"/>
  <c r="D234" i="24"/>
  <c r="C234" i="24"/>
  <c r="E234" i="24" s="1"/>
  <c r="E233" i="24"/>
  <c r="E232" i="24"/>
  <c r="D231" i="24"/>
  <c r="E231" i="24" s="1"/>
  <c r="C231" i="24"/>
  <c r="E230" i="24"/>
  <c r="E229" i="24"/>
  <c r="E228" i="24"/>
  <c r="D228" i="24"/>
  <c r="C228" i="24"/>
  <c r="E227" i="24"/>
  <c r="E226" i="24"/>
  <c r="D225" i="24"/>
  <c r="C225" i="24"/>
  <c r="E225" i="24" s="1"/>
  <c r="E224" i="24"/>
  <c r="E223" i="24"/>
  <c r="D222" i="24"/>
  <c r="C222" i="24"/>
  <c r="E222" i="24" s="1"/>
  <c r="E221" i="24"/>
  <c r="E220" i="24"/>
  <c r="D219" i="24"/>
  <c r="E219" i="24" s="1"/>
  <c r="C219" i="24"/>
  <c r="E218" i="24"/>
  <c r="E217" i="24"/>
  <c r="E216" i="24"/>
  <c r="D216" i="24"/>
  <c r="C216" i="24"/>
  <c r="E215" i="24"/>
  <c r="E214" i="24"/>
  <c r="D213" i="24"/>
  <c r="C213" i="24"/>
  <c r="E213" i="24" s="1"/>
  <c r="E212" i="24"/>
  <c r="E211" i="24"/>
  <c r="D210" i="24"/>
  <c r="C210" i="24"/>
  <c r="E210" i="24" s="1"/>
  <c r="E209" i="24"/>
  <c r="E208" i="24"/>
  <c r="D206" i="24"/>
  <c r="C206" i="24"/>
  <c r="E206" i="24" s="1"/>
  <c r="E205" i="24"/>
  <c r="E204" i="24"/>
  <c r="D203" i="24"/>
  <c r="C203" i="24"/>
  <c r="E203" i="24" s="1"/>
  <c r="E202" i="24"/>
  <c r="E201" i="24"/>
  <c r="D200" i="24"/>
  <c r="C200" i="24"/>
  <c r="E199" i="24"/>
  <c r="E198" i="24"/>
  <c r="D197" i="24"/>
  <c r="E197" i="24" s="1"/>
  <c r="C197" i="24"/>
  <c r="E196" i="24"/>
  <c r="E195" i="24"/>
  <c r="D194" i="24"/>
  <c r="C194" i="24"/>
  <c r="E194" i="24" s="1"/>
  <c r="E193" i="24"/>
  <c r="E192" i="24"/>
  <c r="D191" i="24"/>
  <c r="C191" i="24"/>
  <c r="E191" i="24" s="1"/>
  <c r="E190" i="24"/>
  <c r="E189" i="24"/>
  <c r="D188" i="24"/>
  <c r="C188" i="24"/>
  <c r="E188" i="24" s="1"/>
  <c r="E187" i="24"/>
  <c r="E186" i="24"/>
  <c r="E185" i="24"/>
  <c r="D185" i="24"/>
  <c r="C185" i="24"/>
  <c r="E184" i="24"/>
  <c r="E183" i="24"/>
  <c r="D182" i="24"/>
  <c r="C182" i="24"/>
  <c r="E182" i="24" s="1"/>
  <c r="E181" i="24"/>
  <c r="E180" i="24"/>
  <c r="D179" i="24"/>
  <c r="C179" i="24"/>
  <c r="E179" i="24" s="1"/>
  <c r="E178" i="24"/>
  <c r="E177" i="24"/>
  <c r="E176" i="24"/>
  <c r="D176" i="24"/>
  <c r="C176" i="24"/>
  <c r="E175" i="24"/>
  <c r="E174" i="24"/>
  <c r="D172" i="24"/>
  <c r="C172" i="24"/>
  <c r="E172" i="24" s="1"/>
  <c r="E171" i="24"/>
  <c r="E170" i="24"/>
  <c r="D169" i="24"/>
  <c r="C169" i="24"/>
  <c r="E169" i="24" s="1"/>
  <c r="E168" i="24"/>
  <c r="E167" i="24"/>
  <c r="E166" i="24"/>
  <c r="D166" i="24"/>
  <c r="C166" i="24"/>
  <c r="E165" i="24"/>
  <c r="E164" i="24"/>
  <c r="D163" i="24"/>
  <c r="E163" i="24" s="1"/>
  <c r="C163" i="24"/>
  <c r="E162" i="24"/>
  <c r="E161" i="24"/>
  <c r="E160" i="24"/>
  <c r="D160" i="24"/>
  <c r="C160" i="24"/>
  <c r="E159" i="24"/>
  <c r="E158" i="24"/>
  <c r="D157" i="24"/>
  <c r="C157" i="24"/>
  <c r="E156" i="24"/>
  <c r="E155" i="24"/>
  <c r="D154" i="24"/>
  <c r="E154" i="24" s="1"/>
  <c r="C154" i="24"/>
  <c r="E153" i="24"/>
  <c r="E152" i="24"/>
  <c r="D151" i="24"/>
  <c r="E151" i="24" s="1"/>
  <c r="C151" i="24"/>
  <c r="E150" i="24"/>
  <c r="E149" i="24"/>
  <c r="E148" i="24"/>
  <c r="D148" i="24"/>
  <c r="C148" i="24"/>
  <c r="E147" i="24"/>
  <c r="E146" i="24"/>
  <c r="D145" i="24"/>
  <c r="C145" i="24"/>
  <c r="E145" i="24" s="1"/>
  <c r="E144" i="24"/>
  <c r="E143" i="24"/>
  <c r="D142" i="24"/>
  <c r="C142" i="24"/>
  <c r="E141" i="24"/>
  <c r="E140" i="24"/>
  <c r="E137" i="24"/>
  <c r="D137" i="24"/>
  <c r="C137" i="24"/>
  <c r="E136" i="24"/>
  <c r="E135" i="24"/>
  <c r="D134" i="24"/>
  <c r="C134" i="24"/>
  <c r="E134" i="24" s="1"/>
  <c r="E133" i="24"/>
  <c r="E132" i="24"/>
  <c r="D131" i="24"/>
  <c r="C131" i="24"/>
  <c r="E131" i="24" s="1"/>
  <c r="E130" i="24"/>
  <c r="E129" i="24"/>
  <c r="D128" i="24"/>
  <c r="E128" i="24" s="1"/>
  <c r="C128" i="24"/>
  <c r="E127" i="24"/>
  <c r="E126" i="24"/>
  <c r="D125" i="24"/>
  <c r="C125" i="24"/>
  <c r="E125" i="24" s="1"/>
  <c r="E124" i="24"/>
  <c r="E123" i="24"/>
  <c r="D122" i="24"/>
  <c r="C122" i="24"/>
  <c r="E122" i="24" s="1"/>
  <c r="E121" i="24"/>
  <c r="E120" i="24"/>
  <c r="D119" i="24"/>
  <c r="C119" i="24"/>
  <c r="E119" i="24" s="1"/>
  <c r="E118" i="24"/>
  <c r="E117" i="24"/>
  <c r="E116" i="24"/>
  <c r="D116" i="24"/>
  <c r="C116" i="24"/>
  <c r="E115" i="24"/>
  <c r="E114" i="24"/>
  <c r="D113" i="24"/>
  <c r="C113" i="24"/>
  <c r="E113" i="24" s="1"/>
  <c r="E112" i="24"/>
  <c r="E111" i="24"/>
  <c r="D110" i="24"/>
  <c r="C110" i="24"/>
  <c r="E110" i="24" s="1"/>
  <c r="E109" i="24"/>
  <c r="E108" i="24"/>
  <c r="E107" i="24"/>
  <c r="D107" i="24"/>
  <c r="C107" i="24"/>
  <c r="E106" i="24"/>
  <c r="E105" i="24"/>
  <c r="D103" i="24"/>
  <c r="C103" i="24"/>
  <c r="E103" i="24" s="1"/>
  <c r="E102" i="24"/>
  <c r="E101" i="24"/>
  <c r="D100" i="24"/>
  <c r="C100" i="24"/>
  <c r="E100" i="24" s="1"/>
  <c r="E99" i="24"/>
  <c r="E98" i="24"/>
  <c r="E97" i="24"/>
  <c r="D97" i="24"/>
  <c r="C97" i="24"/>
  <c r="E96" i="24"/>
  <c r="E95" i="24"/>
  <c r="D94" i="24"/>
  <c r="E94" i="24" s="1"/>
  <c r="C94" i="24"/>
  <c r="E93" i="24"/>
  <c r="E92" i="24"/>
  <c r="E91" i="24"/>
  <c r="D91" i="24"/>
  <c r="C91" i="24"/>
  <c r="E90" i="24"/>
  <c r="E89" i="24"/>
  <c r="D88" i="24"/>
  <c r="C88" i="24"/>
  <c r="E88" i="24" s="1"/>
  <c r="E87" i="24"/>
  <c r="E86" i="24"/>
  <c r="D85" i="24"/>
  <c r="C85" i="24"/>
  <c r="E85" i="24" s="1"/>
  <c r="E84" i="24"/>
  <c r="E83" i="24"/>
  <c r="E82" i="24"/>
  <c r="D82" i="24"/>
  <c r="C82" i="24"/>
  <c r="E81" i="24"/>
  <c r="E80" i="24"/>
  <c r="E79" i="24"/>
  <c r="D79" i="24"/>
  <c r="C79" i="24"/>
  <c r="E78" i="24"/>
  <c r="E77" i="24"/>
  <c r="D76" i="24"/>
  <c r="C76" i="24"/>
  <c r="E76" i="24" s="1"/>
  <c r="E75" i="24"/>
  <c r="E74" i="24"/>
  <c r="D73" i="24"/>
  <c r="C73" i="24"/>
  <c r="E72" i="24"/>
  <c r="E71" i="24"/>
  <c r="E69" i="24"/>
  <c r="D69" i="24"/>
  <c r="C69" i="24"/>
  <c r="E68" i="24"/>
  <c r="E67" i="24"/>
  <c r="D66" i="24"/>
  <c r="C66" i="24"/>
  <c r="E66" i="24" s="1"/>
  <c r="E65" i="24"/>
  <c r="E64" i="24"/>
  <c r="D63" i="24"/>
  <c r="C63" i="24"/>
  <c r="E63" i="24" s="1"/>
  <c r="E62" i="24"/>
  <c r="E61" i="24"/>
  <c r="D60" i="24"/>
  <c r="E60" i="24" s="1"/>
  <c r="C60" i="24"/>
  <c r="E59" i="24"/>
  <c r="E58" i="24"/>
  <c r="E57" i="24"/>
  <c r="D57" i="24"/>
  <c r="C57" i="24"/>
  <c r="E56" i="24"/>
  <c r="E55" i="24"/>
  <c r="D54" i="24"/>
  <c r="C54" i="24"/>
  <c r="E54" i="24" s="1"/>
  <c r="E53" i="24"/>
  <c r="E52" i="24"/>
  <c r="D51" i="24"/>
  <c r="C51" i="24"/>
  <c r="E51" i="24" s="1"/>
  <c r="E50" i="24"/>
  <c r="E49" i="24"/>
  <c r="E48" i="24"/>
  <c r="D48" i="24"/>
  <c r="C48" i="24"/>
  <c r="E47" i="24"/>
  <c r="E46" i="24"/>
  <c r="E45" i="24"/>
  <c r="D45" i="24"/>
  <c r="C45" i="24"/>
  <c r="E44" i="24"/>
  <c r="E43" i="24"/>
  <c r="D42" i="24"/>
  <c r="C42" i="24"/>
  <c r="E42" i="24" s="1"/>
  <c r="E41" i="24"/>
  <c r="E40" i="24"/>
  <c r="D39" i="24"/>
  <c r="C39" i="24"/>
  <c r="E39" i="24" s="1"/>
  <c r="E38" i="24"/>
  <c r="E37" i="24"/>
  <c r="E34" i="24"/>
  <c r="D34" i="24"/>
  <c r="C34" i="24"/>
  <c r="E33" i="24"/>
  <c r="E32" i="24"/>
  <c r="D31" i="24"/>
  <c r="C31" i="24"/>
  <c r="E31" i="24" s="1"/>
  <c r="E30" i="24"/>
  <c r="E29" i="24"/>
  <c r="D28" i="24"/>
  <c r="C28" i="24"/>
  <c r="E28" i="24" s="1"/>
  <c r="E27" i="24"/>
  <c r="E26" i="24"/>
  <c r="D25" i="24"/>
  <c r="E25" i="24" s="1"/>
  <c r="C25" i="24"/>
  <c r="E24" i="24"/>
  <c r="E23" i="24"/>
  <c r="E22" i="24"/>
  <c r="D22" i="24"/>
  <c r="C22" i="24"/>
  <c r="E21" i="24"/>
  <c r="E20" i="24"/>
  <c r="D19" i="24"/>
  <c r="C19" i="24"/>
  <c r="E19" i="24" s="1"/>
  <c r="E18" i="24"/>
  <c r="E17" i="24"/>
  <c r="D16" i="24"/>
  <c r="C16" i="24"/>
  <c r="E15" i="24"/>
  <c r="E14" i="24"/>
  <c r="D13" i="24"/>
  <c r="E13" i="24" s="1"/>
  <c r="C13" i="24"/>
  <c r="E12" i="24"/>
  <c r="E11" i="24"/>
  <c r="E10" i="24"/>
  <c r="D10" i="24"/>
  <c r="C10" i="24"/>
  <c r="E9" i="24"/>
  <c r="E8" i="24"/>
  <c r="D7" i="24"/>
  <c r="C7" i="24"/>
  <c r="E7" i="24" s="1"/>
  <c r="E6" i="24"/>
  <c r="E5" i="24"/>
  <c r="D4" i="24"/>
  <c r="C4" i="24"/>
  <c r="E4" i="24" s="1"/>
  <c r="E3" i="24"/>
  <c r="E2" i="24"/>
  <c r="C10" i="26"/>
  <c r="D10" i="26"/>
  <c r="E10" i="26"/>
  <c r="D13" i="25"/>
  <c r="E13" i="25"/>
  <c r="C13" i="25"/>
  <c r="U5" i="23"/>
  <c r="L5" i="23"/>
  <c r="C5" i="23"/>
  <c r="C15" i="22"/>
  <c r="D15" i="22"/>
  <c r="B15" i="22"/>
  <c r="C13" i="21"/>
  <c r="D13" i="21"/>
  <c r="B13" i="21"/>
  <c r="U28" i="20"/>
  <c r="V7" i="20" s="1"/>
  <c r="W7" i="20" s="1"/>
  <c r="AC26" i="20"/>
  <c r="U26" i="20"/>
  <c r="V26" i="20" s="1"/>
  <c r="W26" i="20" s="1"/>
  <c r="M26" i="20"/>
  <c r="E26" i="20"/>
  <c r="AC25" i="20"/>
  <c r="U25" i="20"/>
  <c r="V25" i="20" s="1"/>
  <c r="W25" i="20" s="1"/>
  <c r="M25" i="20"/>
  <c r="E25" i="20"/>
  <c r="AC24" i="20"/>
  <c r="U24" i="20"/>
  <c r="V24" i="20" s="1"/>
  <c r="W24" i="20" s="1"/>
  <c r="M24" i="20"/>
  <c r="E24" i="20"/>
  <c r="AC23" i="20"/>
  <c r="U23" i="20"/>
  <c r="V23" i="20" s="1"/>
  <c r="W23" i="20" s="1"/>
  <c r="M23" i="20"/>
  <c r="E23" i="20"/>
  <c r="AC22" i="20"/>
  <c r="AC28" i="20" s="1"/>
  <c r="U22" i="20"/>
  <c r="V22" i="20" s="1"/>
  <c r="W22" i="20" s="1"/>
  <c r="W28" i="20" s="1"/>
  <c r="M22" i="20"/>
  <c r="M28" i="20" s="1"/>
  <c r="E22" i="20"/>
  <c r="E28" i="20" s="1"/>
  <c r="U18" i="20"/>
  <c r="AC16" i="20"/>
  <c r="AD16" i="20" s="1"/>
  <c r="AE16" i="20" s="1"/>
  <c r="U16" i="20"/>
  <c r="V16" i="20" s="1"/>
  <c r="W16" i="20" s="1"/>
  <c r="M16" i="20"/>
  <c r="E16" i="20"/>
  <c r="F16" i="20" s="1"/>
  <c r="G16" i="20" s="1"/>
  <c r="AC15" i="20"/>
  <c r="AD15" i="20" s="1"/>
  <c r="AE15" i="20" s="1"/>
  <c r="U15" i="20"/>
  <c r="V15" i="20" s="1"/>
  <c r="W15" i="20" s="1"/>
  <c r="M15" i="20"/>
  <c r="E15" i="20"/>
  <c r="F15" i="20" s="1"/>
  <c r="G15" i="20" s="1"/>
  <c r="AC14" i="20"/>
  <c r="AD14" i="20" s="1"/>
  <c r="AE14" i="20" s="1"/>
  <c r="U14" i="20"/>
  <c r="V14" i="20" s="1"/>
  <c r="W14" i="20" s="1"/>
  <c r="M14" i="20"/>
  <c r="E14" i="20"/>
  <c r="F14" i="20" s="1"/>
  <c r="G14" i="20" s="1"/>
  <c r="AC13" i="20"/>
  <c r="AC18" i="20" s="1"/>
  <c r="U13" i="20"/>
  <c r="V13" i="20" s="1"/>
  <c r="W13" i="20" s="1"/>
  <c r="W18" i="20" s="1"/>
  <c r="M13" i="20"/>
  <c r="M18" i="20" s="1"/>
  <c r="E13" i="20"/>
  <c r="F13" i="20" s="1"/>
  <c r="G13" i="20" s="1"/>
  <c r="G18" i="20" s="1"/>
  <c r="U11" i="20"/>
  <c r="AC9" i="20"/>
  <c r="AD9" i="20" s="1"/>
  <c r="AE9" i="20" s="1"/>
  <c r="U9" i="20"/>
  <c r="V9" i="20" s="1"/>
  <c r="W9" i="20" s="1"/>
  <c r="M9" i="20"/>
  <c r="E9" i="20"/>
  <c r="F9" i="20" s="1"/>
  <c r="G9" i="20" s="1"/>
  <c r="AC8" i="20"/>
  <c r="AD8" i="20" s="1"/>
  <c r="AE8" i="20" s="1"/>
  <c r="U8" i="20"/>
  <c r="V8" i="20" s="1"/>
  <c r="W8" i="20" s="1"/>
  <c r="M8" i="20"/>
  <c r="E8" i="20"/>
  <c r="F8" i="20" s="1"/>
  <c r="G8" i="20" s="1"/>
  <c r="AC7" i="20"/>
  <c r="U7" i="20"/>
  <c r="M7" i="20"/>
  <c r="E7" i="20"/>
  <c r="F7" i="20" s="1"/>
  <c r="G7" i="20" s="1"/>
  <c r="AC6" i="20"/>
  <c r="U6" i="20"/>
  <c r="M6" i="20"/>
  <c r="M11" i="20" s="1"/>
  <c r="E6" i="20"/>
  <c r="F6" i="20" s="1"/>
  <c r="G6" i="20" s="1"/>
  <c r="AC5" i="20"/>
  <c r="AC11" i="20" s="1"/>
  <c r="U5" i="20"/>
  <c r="V5" i="20" s="1"/>
  <c r="W5" i="20" s="1"/>
  <c r="M5" i="20"/>
  <c r="E5" i="20"/>
  <c r="E11" i="20" s="1"/>
  <c r="E2" i="29" l="1"/>
  <c r="F2" i="29" s="1"/>
  <c r="G49" i="24"/>
  <c r="G69" i="24"/>
  <c r="H69" i="24" s="1"/>
  <c r="G203" i="24"/>
  <c r="H203" i="24" s="1"/>
  <c r="F2" i="24"/>
  <c r="G187" i="24"/>
  <c r="G40" i="24"/>
  <c r="F174" i="24"/>
  <c r="G184" i="24"/>
  <c r="G42" i="24"/>
  <c r="H42" i="24" s="1"/>
  <c r="E142" i="24"/>
  <c r="G198" i="24"/>
  <c r="G213" i="24"/>
  <c r="H213" i="24" s="1"/>
  <c r="G238" i="24"/>
  <c r="G290" i="24"/>
  <c r="H290" i="24" s="1"/>
  <c r="G317" i="24"/>
  <c r="G367" i="24"/>
  <c r="H367" i="24" s="1"/>
  <c r="G408" i="24"/>
  <c r="G39" i="24"/>
  <c r="H39" i="24" s="1"/>
  <c r="F105" i="24"/>
  <c r="G177" i="24"/>
  <c r="G192" i="24"/>
  <c r="G230" i="24"/>
  <c r="G233" i="24"/>
  <c r="G249" i="24"/>
  <c r="G264" i="24"/>
  <c r="G279" i="24"/>
  <c r="G175" i="24"/>
  <c r="G188" i="24"/>
  <c r="H188" i="24" s="1"/>
  <c r="G235" i="24"/>
  <c r="G245" i="24"/>
  <c r="G272" i="24"/>
  <c r="G302" i="24"/>
  <c r="H302" i="24" s="1"/>
  <c r="G332" i="24"/>
  <c r="G362" i="24"/>
  <c r="G8" i="24"/>
  <c r="E16" i="24"/>
  <c r="F37" i="24"/>
  <c r="G50" i="24"/>
  <c r="E73" i="24"/>
  <c r="G129" i="24"/>
  <c r="G186" i="24"/>
  <c r="G193" i="24"/>
  <c r="E200" i="24"/>
  <c r="G200" i="24" s="1"/>
  <c r="H200" i="24" s="1"/>
  <c r="G205" i="24"/>
  <c r="F208" i="24"/>
  <c r="G227" i="24" s="1"/>
  <c r="F310" i="24"/>
  <c r="G312" i="24"/>
  <c r="H312" i="24" s="1"/>
  <c r="G333" i="24"/>
  <c r="H333" i="24" s="1"/>
  <c r="G345" i="24"/>
  <c r="G219" i="24"/>
  <c r="H219" i="24" s="1"/>
  <c r="G237" i="24"/>
  <c r="H237" i="24" s="1"/>
  <c r="F242" i="24"/>
  <c r="G269" i="24" s="1"/>
  <c r="G244" i="24"/>
  <c r="H244" i="24" s="1"/>
  <c r="G247" i="24"/>
  <c r="H247" i="24" s="1"/>
  <c r="G256" i="24"/>
  <c r="H256" i="24" s="1"/>
  <c r="G262" i="24"/>
  <c r="H262" i="24" s="1"/>
  <c r="G271" i="24"/>
  <c r="H271" i="24" s="1"/>
  <c r="G349" i="24"/>
  <c r="H349" i="24" s="1"/>
  <c r="G287" i="24"/>
  <c r="H287" i="24" s="1"/>
  <c r="G330" i="24"/>
  <c r="H330" i="24" s="1"/>
  <c r="G341" i="24"/>
  <c r="G357" i="24"/>
  <c r="G368" i="24"/>
  <c r="G383" i="24"/>
  <c r="G385" i="24"/>
  <c r="H385" i="24" s="1"/>
  <c r="G406" i="24"/>
  <c r="H406" i="24" s="1"/>
  <c r="G414" i="24"/>
  <c r="G180" i="24"/>
  <c r="G211" i="24"/>
  <c r="G214" i="24"/>
  <c r="G216" i="24"/>
  <c r="H216" i="24" s="1"/>
  <c r="G234" i="24"/>
  <c r="H234" i="24" s="1"/>
  <c r="G240" i="24"/>
  <c r="H240" i="24" s="1"/>
  <c r="G250" i="24"/>
  <c r="H250" i="24" s="1"/>
  <c r="G259" i="24"/>
  <c r="H259" i="24" s="1"/>
  <c r="G265" i="24"/>
  <c r="H265" i="24" s="1"/>
  <c r="G268" i="24"/>
  <c r="H268" i="24" s="1"/>
  <c r="G294" i="24"/>
  <c r="G297" i="24"/>
  <c r="G308" i="24"/>
  <c r="H308" i="24" s="1"/>
  <c r="G324" i="24"/>
  <c r="H324" i="24" s="1"/>
  <c r="F344" i="24"/>
  <c r="G356" i="24" s="1"/>
  <c r="G346" i="24"/>
  <c r="H346" i="24" s="1"/>
  <c r="G352" i="24"/>
  <c r="H352" i="24" s="1"/>
  <c r="G361" i="24"/>
  <c r="H361" i="24" s="1"/>
  <c r="G366" i="24"/>
  <c r="G369" i="24"/>
  <c r="G392" i="24"/>
  <c r="G395" i="24"/>
  <c r="G415" i="24"/>
  <c r="H415" i="24" s="1"/>
  <c r="G130" i="24"/>
  <c r="E157" i="24"/>
  <c r="G199" i="24"/>
  <c r="G204" i="24"/>
  <c r="G209" i="24"/>
  <c r="G215" i="24"/>
  <c r="G220" i="24"/>
  <c r="G223" i="24"/>
  <c r="G226" i="24"/>
  <c r="G228" i="24"/>
  <c r="H228" i="24" s="1"/>
  <c r="G231" i="24"/>
  <c r="H231" i="24" s="1"/>
  <c r="F276" i="24"/>
  <c r="G305" i="24" s="1"/>
  <c r="H305" i="24" s="1"/>
  <c r="G278" i="24"/>
  <c r="H278" i="24" s="1"/>
  <c r="G281" i="24"/>
  <c r="H281" i="24" s="1"/>
  <c r="G284" i="24"/>
  <c r="H284" i="24" s="1"/>
  <c r="G289" i="24"/>
  <c r="G292" i="24"/>
  <c r="G295" i="24"/>
  <c r="G298" i="24"/>
  <c r="G301" i="24"/>
  <c r="G307" i="24"/>
  <c r="G310" i="24"/>
  <c r="G313" i="24"/>
  <c r="G316" i="24"/>
  <c r="G319" i="24"/>
  <c r="G325" i="24"/>
  <c r="G331" i="24"/>
  <c r="G337" i="24"/>
  <c r="G339" i="24"/>
  <c r="H339" i="24" s="1"/>
  <c r="G342" i="24"/>
  <c r="H342" i="24" s="1"/>
  <c r="G355" i="24"/>
  <c r="H355" i="24" s="1"/>
  <c r="G370" i="24"/>
  <c r="H370" i="24" s="1"/>
  <c r="G373" i="24"/>
  <c r="H373" i="24" s="1"/>
  <c r="G376" i="24"/>
  <c r="H376" i="24" s="1"/>
  <c r="G382" i="24"/>
  <c r="H382" i="24" s="1"/>
  <c r="F380" i="24"/>
  <c r="G399" i="24" s="1"/>
  <c r="G387" i="24"/>
  <c r="G390" i="24"/>
  <c r="G396" i="24"/>
  <c r="G401" i="24"/>
  <c r="G404" i="24"/>
  <c r="G407" i="24"/>
  <c r="G409" i="24"/>
  <c r="H409" i="24" s="1"/>
  <c r="G412" i="24"/>
  <c r="H412" i="24" s="1"/>
  <c r="N24" i="20"/>
  <c r="O24" i="20" s="1"/>
  <c r="N22" i="20"/>
  <c r="O22" i="20" s="1"/>
  <c r="N13" i="20"/>
  <c r="O13" i="20" s="1"/>
  <c r="N9" i="20"/>
  <c r="O9" i="20" s="1"/>
  <c r="N8" i="20"/>
  <c r="O8" i="20" s="1"/>
  <c r="N26" i="20"/>
  <c r="O26" i="20" s="1"/>
  <c r="N25" i="20"/>
  <c r="O25" i="20" s="1"/>
  <c r="N23" i="20"/>
  <c r="O23" i="20" s="1"/>
  <c r="N16" i="20"/>
  <c r="O16" i="20" s="1"/>
  <c r="N15" i="20"/>
  <c r="O15" i="20" s="1"/>
  <c r="N14" i="20"/>
  <c r="O14" i="20" s="1"/>
  <c r="N7" i="20"/>
  <c r="O7" i="20" s="1"/>
  <c r="N6" i="20"/>
  <c r="O6" i="20" s="1"/>
  <c r="N5" i="20"/>
  <c r="O5" i="20" s="1"/>
  <c r="AD7" i="20"/>
  <c r="AE7" i="20" s="1"/>
  <c r="AD6" i="20"/>
  <c r="AE6" i="20" s="1"/>
  <c r="AD5" i="20"/>
  <c r="AE5" i="20" s="1"/>
  <c r="AD23" i="20"/>
  <c r="AE23" i="20" s="1"/>
  <c r="AD24" i="20"/>
  <c r="AE24" i="20" s="1"/>
  <c r="AD25" i="20"/>
  <c r="AE25" i="20" s="1"/>
  <c r="AD26" i="20"/>
  <c r="AE26" i="20" s="1"/>
  <c r="F23" i="20"/>
  <c r="G23" i="20" s="1"/>
  <c r="F24" i="20"/>
  <c r="G24" i="20" s="1"/>
  <c r="F25" i="20"/>
  <c r="G25" i="20" s="1"/>
  <c r="F26" i="20"/>
  <c r="G26" i="20" s="1"/>
  <c r="E18" i="20"/>
  <c r="F5" i="20"/>
  <c r="G5" i="20" s="1"/>
  <c r="G11" i="20" s="1"/>
  <c r="F22" i="20"/>
  <c r="G22" i="20" s="1"/>
  <c r="AD13" i="20"/>
  <c r="AE13" i="20" s="1"/>
  <c r="AE18" i="20" s="1"/>
  <c r="AD22" i="20"/>
  <c r="AE22" i="20" s="1"/>
  <c r="V6" i="20"/>
  <c r="W6" i="20" s="1"/>
  <c r="W11" i="20" s="1"/>
  <c r="F34" i="29" l="1"/>
  <c r="G34" i="29" s="1"/>
  <c r="F23" i="29"/>
  <c r="F11" i="29"/>
  <c r="F5" i="29"/>
  <c r="F31" i="29"/>
  <c r="G31" i="29" s="1"/>
  <c r="F18" i="29"/>
  <c r="F4" i="29"/>
  <c r="G4" i="29" s="1"/>
  <c r="F19" i="29"/>
  <c r="G19" i="29" s="1"/>
  <c r="F6" i="29"/>
  <c r="F25" i="29"/>
  <c r="G25" i="29" s="1"/>
  <c r="F32" i="29"/>
  <c r="F27" i="29"/>
  <c r="F15" i="29"/>
  <c r="F20" i="29"/>
  <c r="F8" i="29"/>
  <c r="F3" i="29"/>
  <c r="F22" i="29"/>
  <c r="G22" i="29" s="1"/>
  <c r="F28" i="29"/>
  <c r="G28" i="29" s="1"/>
  <c r="F29" i="29"/>
  <c r="F12" i="29"/>
  <c r="F30" i="29"/>
  <c r="F17" i="29"/>
  <c r="F21" i="29"/>
  <c r="F10" i="29"/>
  <c r="G10" i="29" s="1"/>
  <c r="F24" i="29"/>
  <c r="F26" i="29"/>
  <c r="F9" i="29"/>
  <c r="F16" i="29"/>
  <c r="G16" i="29" s="1"/>
  <c r="F14" i="29"/>
  <c r="F33" i="29"/>
  <c r="F7" i="29"/>
  <c r="G7" i="29" s="1"/>
  <c r="F13" i="29"/>
  <c r="G13" i="29" s="1"/>
  <c r="G133" i="24"/>
  <c r="G114" i="24"/>
  <c r="G126" i="24"/>
  <c r="G127" i="24"/>
  <c r="G109" i="24"/>
  <c r="G105" i="24"/>
  <c r="G121" i="24"/>
  <c r="G116" i="24"/>
  <c r="H116" i="24" s="1"/>
  <c r="G115" i="24"/>
  <c r="G113" i="24"/>
  <c r="H113" i="24" s="1"/>
  <c r="G110" i="24"/>
  <c r="H110" i="24" s="1"/>
  <c r="G132" i="24"/>
  <c r="G112" i="24"/>
  <c r="G131" i="24"/>
  <c r="H131" i="24" s="1"/>
  <c r="G11" i="24"/>
  <c r="G2" i="24"/>
  <c r="G30" i="24"/>
  <c r="G6" i="24"/>
  <c r="G31" i="24"/>
  <c r="H31" i="24" s="1"/>
  <c r="G23" i="24"/>
  <c r="G18" i="24"/>
  <c r="G7" i="24"/>
  <c r="H7" i="24" s="1"/>
  <c r="G334" i="24"/>
  <c r="G329" i="24"/>
  <c r="G322" i="24"/>
  <c r="G340" i="24"/>
  <c r="G335" i="24"/>
  <c r="G328" i="24"/>
  <c r="G119" i="24"/>
  <c r="H119" i="24" s="1"/>
  <c r="F71" i="24"/>
  <c r="G65" i="24"/>
  <c r="G41" i="24"/>
  <c r="G58" i="24"/>
  <c r="G61" i="24"/>
  <c r="G46" i="24"/>
  <c r="G53" i="24"/>
  <c r="G57" i="24"/>
  <c r="H57" i="24" s="1"/>
  <c r="G56" i="24"/>
  <c r="G54" i="24"/>
  <c r="H54" i="24" s="1"/>
  <c r="G37" i="24"/>
  <c r="G413" i="24"/>
  <c r="G359" i="24"/>
  <c r="G326" i="24"/>
  <c r="G299" i="24"/>
  <c r="H299" i="24" s="1"/>
  <c r="G266" i="24"/>
  <c r="G273" i="24"/>
  <c r="G261" i="24"/>
  <c r="G246" i="24"/>
  <c r="G125" i="24"/>
  <c r="H125" i="24" s="1"/>
  <c r="G107" i="24"/>
  <c r="H107" i="24" s="1"/>
  <c r="G24" i="24"/>
  <c r="G402" i="24"/>
  <c r="G311" i="24"/>
  <c r="G232" i="24"/>
  <c r="G29" i="24"/>
  <c r="G202" i="24"/>
  <c r="G183" i="24"/>
  <c r="G195" i="24"/>
  <c r="G181" i="24"/>
  <c r="G179" i="24"/>
  <c r="H179" i="24" s="1"/>
  <c r="G196" i="24"/>
  <c r="G190" i="24"/>
  <c r="G197" i="24"/>
  <c r="H197" i="24" s="1"/>
  <c r="G174" i="24"/>
  <c r="G178" i="24"/>
  <c r="G19" i="24"/>
  <c r="H19" i="24" s="1"/>
  <c r="G182" i="24"/>
  <c r="H182" i="24" s="1"/>
  <c r="G66" i="24"/>
  <c r="H66" i="24" s="1"/>
  <c r="G4" i="24"/>
  <c r="H4" i="24" s="1"/>
  <c r="G136" i="24"/>
  <c r="G68" i="24"/>
  <c r="G21" i="24"/>
  <c r="G185" i="24"/>
  <c r="H185" i="24" s="1"/>
  <c r="G117" i="24"/>
  <c r="G67" i="24"/>
  <c r="G47" i="24"/>
  <c r="G5" i="24"/>
  <c r="G14" i="24"/>
  <c r="G28" i="24"/>
  <c r="H28" i="24" s="1"/>
  <c r="G122" i="24"/>
  <c r="H122" i="24" s="1"/>
  <c r="G20" i="24"/>
  <c r="G400" i="24"/>
  <c r="H400" i="24" s="1"/>
  <c r="G389" i="24"/>
  <c r="G375" i="24"/>
  <c r="G344" i="24"/>
  <c r="G372" i="24"/>
  <c r="G365" i="24"/>
  <c r="G360" i="24"/>
  <c r="G353" i="24"/>
  <c r="G348" i="24"/>
  <c r="G306" i="24"/>
  <c r="G280" i="24"/>
  <c r="G111" i="24"/>
  <c r="G403" i="24"/>
  <c r="H403" i="24" s="1"/>
  <c r="G374" i="24"/>
  <c r="G354" i="24"/>
  <c r="G321" i="24"/>
  <c r="H321" i="24" s="1"/>
  <c r="G300" i="24"/>
  <c r="G242" i="24"/>
  <c r="G251" i="24"/>
  <c r="G257" i="24"/>
  <c r="G252" i="24"/>
  <c r="G411" i="24"/>
  <c r="G327" i="24"/>
  <c r="H327" i="24" s="1"/>
  <c r="G285" i="24"/>
  <c r="G106" i="24"/>
  <c r="G59" i="24"/>
  <c r="G32" i="24"/>
  <c r="G391" i="24"/>
  <c r="H391" i="24" s="1"/>
  <c r="G350" i="24"/>
  <c r="G320" i="24"/>
  <c r="G293" i="24"/>
  <c r="H293" i="24" s="1"/>
  <c r="G260" i="24"/>
  <c r="G218" i="24"/>
  <c r="G270" i="24"/>
  <c r="G258" i="24"/>
  <c r="G243" i="24"/>
  <c r="G225" i="24"/>
  <c r="H225" i="24" s="1"/>
  <c r="G120" i="24"/>
  <c r="G63" i="24"/>
  <c r="H63" i="24" s="1"/>
  <c r="G17" i="24"/>
  <c r="G338" i="24"/>
  <c r="G263" i="24"/>
  <c r="G194" i="24"/>
  <c r="H194" i="24" s="1"/>
  <c r="F140" i="24"/>
  <c r="G157" i="24" s="1"/>
  <c r="H157" i="24" s="1"/>
  <c r="G26" i="24"/>
  <c r="G176" i="24"/>
  <c r="H176" i="24" s="1"/>
  <c r="G60" i="24"/>
  <c r="H60" i="24" s="1"/>
  <c r="G3" i="24"/>
  <c r="G128" i="24"/>
  <c r="H128" i="24" s="1"/>
  <c r="G51" i="24"/>
  <c r="H51" i="24" s="1"/>
  <c r="G189" i="24"/>
  <c r="G108" i="24"/>
  <c r="G45" i="24"/>
  <c r="H45" i="24" s="1"/>
  <c r="G12" i="24"/>
  <c r="G137" i="24"/>
  <c r="H137" i="24" s="1"/>
  <c r="G64" i="24"/>
  <c r="G27" i="24"/>
  <c r="G10" i="24"/>
  <c r="H10" i="24" s="1"/>
  <c r="G34" i="24"/>
  <c r="H34" i="24" s="1"/>
  <c r="G134" i="24"/>
  <c r="H134" i="24" s="1"/>
  <c r="G33" i="24"/>
  <c r="G410" i="24"/>
  <c r="G405" i="24"/>
  <c r="G398" i="24"/>
  <c r="G393" i="24"/>
  <c r="G386" i="24"/>
  <c r="G288" i="24"/>
  <c r="G283" i="24"/>
  <c r="G276" i="24"/>
  <c r="G304" i="24"/>
  <c r="G277" i="24"/>
  <c r="G291" i="24"/>
  <c r="G397" i="24"/>
  <c r="H397" i="24" s="1"/>
  <c r="G384" i="24"/>
  <c r="G358" i="24"/>
  <c r="H358" i="24" s="1"/>
  <c r="G336" i="24"/>
  <c r="H336" i="24" s="1"/>
  <c r="G303" i="24"/>
  <c r="G388" i="24"/>
  <c r="H388" i="24" s="1"/>
  <c r="G371" i="24"/>
  <c r="G351" i="24"/>
  <c r="G315" i="24"/>
  <c r="H315" i="24" s="1"/>
  <c r="G286" i="24"/>
  <c r="G253" i="24"/>
  <c r="H253" i="24" s="1"/>
  <c r="G363" i="24"/>
  <c r="G318" i="24"/>
  <c r="H318" i="24" s="1"/>
  <c r="G236" i="24"/>
  <c r="G229" i="24"/>
  <c r="G224" i="24"/>
  <c r="G217" i="24"/>
  <c r="G212" i="24"/>
  <c r="G208" i="24"/>
  <c r="G191" i="24"/>
  <c r="H191" i="24" s="1"/>
  <c r="G52" i="24"/>
  <c r="G16" i="24"/>
  <c r="H16" i="24" s="1"/>
  <c r="G364" i="24"/>
  <c r="H364" i="24" s="1"/>
  <c r="G347" i="24"/>
  <c r="G314" i="24"/>
  <c r="G274" i="24"/>
  <c r="H274" i="24" s="1"/>
  <c r="G248" i="24"/>
  <c r="G210" i="24"/>
  <c r="H210" i="24" s="1"/>
  <c r="G282" i="24"/>
  <c r="G267" i="24"/>
  <c r="G255" i="24"/>
  <c r="G239" i="24"/>
  <c r="G222" i="24"/>
  <c r="H222" i="24" s="1"/>
  <c r="G118" i="24"/>
  <c r="G55" i="24"/>
  <c r="G15" i="24"/>
  <c r="G394" i="24"/>
  <c r="H394" i="24" s="1"/>
  <c r="G323" i="24"/>
  <c r="G296" i="24"/>
  <c r="H296" i="24" s="1"/>
  <c r="G254" i="24"/>
  <c r="G221" i="24"/>
  <c r="G124" i="24"/>
  <c r="G48" i="24"/>
  <c r="H48" i="24" s="1"/>
  <c r="G13" i="24"/>
  <c r="H13" i="24" s="1"/>
  <c r="G43" i="24"/>
  <c r="G201" i="24"/>
  <c r="G123" i="24"/>
  <c r="G44" i="24"/>
  <c r="G38" i="24"/>
  <c r="G206" i="24"/>
  <c r="H206" i="24" s="1"/>
  <c r="G135" i="24"/>
  <c r="G62" i="24"/>
  <c r="G22" i="24"/>
  <c r="H22" i="24" s="1"/>
  <c r="G25" i="24"/>
  <c r="H25" i="24" s="1"/>
  <c r="G9" i="24"/>
  <c r="O18" i="20"/>
  <c r="O11" i="20"/>
  <c r="O28" i="20"/>
  <c r="AE28" i="20"/>
  <c r="G28" i="20"/>
  <c r="AE11" i="20"/>
  <c r="G142" i="24" l="1"/>
  <c r="H142" i="24" s="1"/>
  <c r="G92" i="24"/>
  <c r="G87" i="24"/>
  <c r="G71" i="24"/>
  <c r="G99" i="24"/>
  <c r="G95" i="24"/>
  <c r="G75" i="24"/>
  <c r="G88" i="24"/>
  <c r="H88" i="24" s="1"/>
  <c r="G102" i="24"/>
  <c r="G100" i="24"/>
  <c r="H100" i="24" s="1"/>
  <c r="G91" i="24"/>
  <c r="H91" i="24" s="1"/>
  <c r="G90" i="24"/>
  <c r="G80" i="24"/>
  <c r="G82" i="24"/>
  <c r="H82" i="24" s="1"/>
  <c r="G103" i="24"/>
  <c r="H103" i="24" s="1"/>
  <c r="G79" i="24"/>
  <c r="H79" i="24" s="1"/>
  <c r="G81" i="24"/>
  <c r="G98" i="24"/>
  <c r="G101" i="24"/>
  <c r="G97" i="24"/>
  <c r="H97" i="24" s="1"/>
  <c r="G89" i="24"/>
  <c r="G94" i="24"/>
  <c r="H94" i="24" s="1"/>
  <c r="G84" i="24"/>
  <c r="G76" i="24"/>
  <c r="H76" i="24" s="1"/>
  <c r="G96" i="24"/>
  <c r="G77" i="24"/>
  <c r="G85" i="24"/>
  <c r="H85" i="24" s="1"/>
  <c r="G93" i="24"/>
  <c r="G86" i="24"/>
  <c r="G78" i="24"/>
  <c r="G72" i="24"/>
  <c r="G83" i="24"/>
  <c r="G74" i="24"/>
  <c r="G144" i="24"/>
  <c r="G140" i="24"/>
  <c r="G156" i="24"/>
  <c r="G168" i="24"/>
  <c r="G164" i="24"/>
  <c r="G161" i="24"/>
  <c r="G171" i="24"/>
  <c r="G169" i="24"/>
  <c r="H169" i="24" s="1"/>
  <c r="G172" i="24"/>
  <c r="H172" i="24" s="1"/>
  <c r="G149" i="24"/>
  <c r="G155" i="24"/>
  <c r="G160" i="24"/>
  <c r="H160" i="24" s="1"/>
  <c r="G154" i="24"/>
  <c r="H154" i="24" s="1"/>
  <c r="G163" i="24"/>
  <c r="H163" i="24" s="1"/>
  <c r="G165" i="24"/>
  <c r="G150" i="24"/>
  <c r="G146" i="24"/>
  <c r="G141" i="24"/>
  <c r="G158" i="24"/>
  <c r="G152" i="24"/>
  <c r="G159" i="24"/>
  <c r="G162" i="24"/>
  <c r="G167" i="24"/>
  <c r="G148" i="24"/>
  <c r="H148" i="24" s="1"/>
  <c r="G143" i="24"/>
  <c r="G151" i="24"/>
  <c r="H151" i="24" s="1"/>
  <c r="G147" i="24"/>
  <c r="G145" i="24"/>
  <c r="H145" i="24" s="1"/>
  <c r="G166" i="24"/>
  <c r="H166" i="24" s="1"/>
  <c r="G170" i="24"/>
  <c r="G153" i="24"/>
  <c r="G73" i="24"/>
  <c r="H73" i="24" s="1"/>
  <c r="B4" i="19" l="1"/>
  <c r="C24" i="18"/>
  <c r="B24" i="18"/>
  <c r="C23" i="17"/>
  <c r="B23" i="17"/>
  <c r="C10" i="16"/>
  <c r="B10" i="16"/>
  <c r="B16" i="14"/>
  <c r="C16" i="14"/>
  <c r="D16" i="14"/>
  <c r="C17" i="13"/>
  <c r="D17" i="13"/>
  <c r="B17" i="13"/>
  <c r="C20" i="12"/>
  <c r="D20" i="12"/>
  <c r="E20" i="12"/>
  <c r="F20" i="12"/>
  <c r="B20" i="12"/>
  <c r="C18" i="10"/>
  <c r="D18" i="10"/>
  <c r="E18" i="10"/>
  <c r="F18" i="10"/>
  <c r="B18" i="10"/>
  <c r="C22" i="11"/>
  <c r="D22" i="11"/>
  <c r="B22" i="11"/>
  <c r="D49" i="9"/>
  <c r="C49" i="9"/>
  <c r="B49" i="9"/>
  <c r="G8" i="8"/>
  <c r="C8" i="8"/>
  <c r="T5" i="7"/>
  <c r="T6" i="7"/>
  <c r="T7" i="7"/>
  <c r="T8" i="7"/>
  <c r="T4" i="7"/>
  <c r="O5" i="6"/>
  <c r="O6" i="6"/>
  <c r="O7" i="6"/>
  <c r="O8" i="6"/>
  <c r="O4" i="6"/>
  <c r="F5" i="6"/>
  <c r="F6" i="6"/>
  <c r="F7" i="6"/>
  <c r="F8" i="6"/>
  <c r="F4" i="6"/>
  <c r="G14" i="5"/>
  <c r="G15" i="5"/>
  <c r="G16" i="5"/>
  <c r="G17" i="5"/>
  <c r="G18" i="5"/>
  <c r="G19" i="5"/>
  <c r="G13" i="5"/>
  <c r="G4" i="5"/>
  <c r="G5" i="5"/>
  <c r="G6" i="5"/>
  <c r="G7" i="5"/>
  <c r="G8" i="5"/>
  <c r="G9" i="5"/>
  <c r="G3" i="5"/>
  <c r="M4" i="3"/>
  <c r="M5" i="3"/>
  <c r="M6" i="3"/>
  <c r="M7" i="3"/>
  <c r="M3" i="3"/>
  <c r="M13" i="3"/>
  <c r="M14" i="3"/>
  <c r="M15" i="3"/>
  <c r="M16" i="3"/>
  <c r="M12" i="3"/>
  <c r="K13" i="2"/>
  <c r="K3" i="2"/>
  <c r="K4" i="2"/>
  <c r="K5" i="2"/>
  <c r="K6" i="2"/>
  <c r="K7" i="2"/>
  <c r="K14" i="2"/>
  <c r="K15" i="2"/>
  <c r="K16" i="2"/>
  <c r="K17" i="2"/>
  <c r="J3" i="1"/>
  <c r="J4" i="1"/>
  <c r="J5" i="1"/>
  <c r="J6" i="1"/>
  <c r="J7" i="1"/>
  <c r="G11" i="4" l="1"/>
  <c r="G6" i="4"/>
  <c r="G18" i="4"/>
  <c r="G4" i="4"/>
  <c r="H6" i="7"/>
  <c r="G8" i="4"/>
  <c r="H8" i="7"/>
  <c r="H5" i="7"/>
  <c r="G21" i="4"/>
  <c r="G20" i="4"/>
  <c r="G9" i="4"/>
  <c r="G19" i="4"/>
  <c r="G7" i="4"/>
  <c r="G17" i="4"/>
  <c r="G13" i="4"/>
  <c r="H7" i="7"/>
  <c r="H4" i="7"/>
  <c r="G24" i="4"/>
  <c r="G12" i="4"/>
  <c r="G5" i="4"/>
  <c r="G27" i="4"/>
  <c r="G25" i="4"/>
  <c r="G22" i="4"/>
  <c r="G3" i="4"/>
  <c r="G23" i="4"/>
  <c r="G10" i="4"/>
  <c r="G26" i="4"/>
</calcChain>
</file>

<file path=xl/sharedStrings.xml><?xml version="1.0" encoding="utf-8"?>
<sst xmlns="http://schemas.openxmlformats.org/spreadsheetml/2006/main" count="681" uniqueCount="172">
  <si>
    <t>% GFP+ cells out of total uterine cells in pregnancy</t>
  </si>
  <si>
    <t xml:space="preserve">Time point </t>
  </si>
  <si>
    <t>E5.5</t>
  </si>
  <si>
    <t>E9.5</t>
  </si>
  <si>
    <t>E13.5</t>
  </si>
  <si>
    <t>E17.5</t>
  </si>
  <si>
    <t>Mean</t>
  </si>
  <si>
    <t>Std Dev</t>
  </si>
  <si>
    <t>Std error</t>
  </si>
  <si>
    <t>%CD45+ cells out of total GFP+ cells</t>
  </si>
  <si>
    <t>%CD45+ cells out of total GFP-negative cells</t>
  </si>
  <si>
    <t>% Proliferating cells in GFP+ cells</t>
  </si>
  <si>
    <t>% Proliferating cells in GFP-negative cells</t>
  </si>
  <si>
    <t>% cells positive for surface marker</t>
  </si>
  <si>
    <t>Marker</t>
  </si>
  <si>
    <t>CD29</t>
  </si>
  <si>
    <t>Sca-1</t>
  </si>
  <si>
    <t>CD44</t>
  </si>
  <si>
    <t>CD73</t>
  </si>
  <si>
    <t>CD90.2</t>
  </si>
  <si>
    <t>CD105</t>
  </si>
  <si>
    <t>CD146</t>
  </si>
  <si>
    <t>CD45</t>
  </si>
  <si>
    <t>CD31</t>
  </si>
  <si>
    <t>CD34</t>
  </si>
  <si>
    <t>VEGFR2</t>
  </si>
  <si>
    <t>Std Error</t>
  </si>
  <si>
    <t>GFP- cells</t>
  </si>
  <si>
    <t>GFP+ cells</t>
  </si>
  <si>
    <t>GFP+CD45- cells</t>
  </si>
  <si>
    <t>NK1.1</t>
  </si>
  <si>
    <t>CD335</t>
  </si>
  <si>
    <t>F4/80</t>
  </si>
  <si>
    <t>Sca1</t>
  </si>
  <si>
    <t>GFP+CD45+ cells</t>
  </si>
  <si>
    <t xml:space="preserve">% DPRP+ cells </t>
  </si>
  <si>
    <t>% out of GFP+ cells</t>
  </si>
  <si>
    <t>% out of GFP- cells</t>
  </si>
  <si>
    <t>% Progesterone receptor+ cells</t>
  </si>
  <si>
    <t>% GFP+DBA+ cells out of total GFP+ cells</t>
  </si>
  <si>
    <t>% GFP-DBA+ cells out of total GFP- cells</t>
  </si>
  <si>
    <t>Counts (%)</t>
  </si>
  <si>
    <t>Data for Kaplan-Meier curve of time to delivery</t>
  </si>
  <si>
    <t>Time</t>
  </si>
  <si>
    <t>Het WT BMT</t>
  </si>
  <si>
    <t>Het KO BMT</t>
  </si>
  <si>
    <t>WT WT BMT</t>
  </si>
  <si>
    <t>Het (WT BMT)</t>
  </si>
  <si>
    <t>Het (KO BMT)</t>
  </si>
  <si>
    <t>WT (WT BMT)</t>
  </si>
  <si>
    <t>n</t>
  </si>
  <si>
    <t>Litter size of various groups</t>
  </si>
  <si>
    <t>KO (WT BMT)</t>
  </si>
  <si>
    <t>KO (KO BMT)</t>
  </si>
  <si>
    <t>Mean pup weight per litter</t>
  </si>
  <si>
    <t>Number of implantations/mouse in various groups</t>
  </si>
  <si>
    <t>Number of viable implantations per mouse</t>
  </si>
  <si>
    <t>Resorption rate (%) per pregnancy</t>
  </si>
  <si>
    <t>% Dams with resorptions</t>
  </si>
  <si>
    <t>Number of dams with resorptions</t>
  </si>
  <si>
    <t>Total dams</t>
  </si>
  <si>
    <t>% dams with resorptions</t>
  </si>
  <si>
    <t>Uterus weight (g)</t>
  </si>
  <si>
    <t>KO (KO BM)</t>
  </si>
  <si>
    <t>Endometrial stromal area</t>
  </si>
  <si>
    <t xml:space="preserve">Area </t>
  </si>
  <si>
    <t>Area</t>
  </si>
  <si>
    <t>Stromal area/Total endometrial stromal area</t>
  </si>
  <si>
    <t>% Mice with glands</t>
  </si>
  <si>
    <t>%</t>
  </si>
  <si>
    <t>6 out of 7</t>
  </si>
  <si>
    <t>0 out of 6</t>
  </si>
  <si>
    <t>RT-PCR analysis of decidualization genes for Hoxa11 KO and WT groups</t>
  </si>
  <si>
    <t>Group</t>
  </si>
  <si>
    <t>Gene</t>
  </si>
  <si>
    <t>CT mean</t>
  </si>
  <si>
    <t>GAPDH mean</t>
  </si>
  <si>
    <t>delCt</t>
  </si>
  <si>
    <t>deldel Ct</t>
  </si>
  <si>
    <t>2^deldelCt</t>
  </si>
  <si>
    <t>del del CT</t>
  </si>
  <si>
    <t>Hoxa11</t>
  </si>
  <si>
    <t>Prl8a2</t>
  </si>
  <si>
    <t>Lif</t>
  </si>
  <si>
    <t>Msx1</t>
  </si>
  <si>
    <r>
      <t>KO</t>
    </r>
    <r>
      <rPr>
        <vertAlign val="superscript"/>
        <sz val="10"/>
        <rFont val="Arial"/>
        <family val="2"/>
      </rPr>
      <t>KO BMT</t>
    </r>
  </si>
  <si>
    <r>
      <t>KO</t>
    </r>
    <r>
      <rPr>
        <vertAlign val="superscript"/>
        <sz val="10"/>
        <rFont val="Arial"/>
        <family val="2"/>
      </rPr>
      <t>WT BMT</t>
    </r>
  </si>
  <si>
    <r>
      <t xml:space="preserve">WT </t>
    </r>
    <r>
      <rPr>
        <vertAlign val="superscript"/>
        <sz val="10"/>
        <rFont val="Arial"/>
        <family val="2"/>
      </rPr>
      <t>WT BMT</t>
    </r>
  </si>
  <si>
    <t>% Cells positive for progesterone receptor (PR) in the KO and WT groups</t>
  </si>
  <si>
    <t>% Cells positive for PCNA in KO and WT groups</t>
  </si>
  <si>
    <t>KO KO BMT</t>
  </si>
  <si>
    <t>KO WT BMT</t>
  </si>
  <si>
    <r>
      <t>Vessel area/HPF in KO and WT groups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RT-PCR analysis of Hoxa11 expression Hoxa11-Het and WT groups</t>
  </si>
  <si>
    <t>2^deldelCT values compared to WT WT BMT</t>
  </si>
  <si>
    <r>
      <t xml:space="preserve">+/- </t>
    </r>
    <r>
      <rPr>
        <vertAlign val="superscript"/>
        <sz val="10"/>
        <rFont val="Arial"/>
        <family val="2"/>
      </rPr>
      <t>WT BMT</t>
    </r>
  </si>
  <si>
    <r>
      <t xml:space="preserve">+/- </t>
    </r>
    <r>
      <rPr>
        <vertAlign val="superscript"/>
        <sz val="10"/>
        <rFont val="Arial"/>
        <family val="2"/>
      </rPr>
      <t>KO BMT</t>
    </r>
  </si>
  <si>
    <t>% Hoxa11-positive cells in the primary decidual zone (PDZ) in WT and het groups</t>
  </si>
  <si>
    <t>Avg. %</t>
  </si>
  <si>
    <t>mice NO</t>
    <phoneticPr fontId="0" type="noConversion"/>
  </si>
  <si>
    <t>GAPDH</t>
    <phoneticPr fontId="0" type="noConversion"/>
  </si>
  <si>
    <t>TARGET GENE</t>
    <phoneticPr fontId="0" type="noConversion"/>
  </si>
  <si>
    <t>△Ct</t>
    <phoneticPr fontId="0" type="noConversion"/>
  </si>
  <si>
    <t>Avg dedlCt WT</t>
  </si>
  <si>
    <t>deldelCt</t>
  </si>
  <si>
    <t>WNT 4</t>
    <phoneticPr fontId="0" type="noConversion"/>
  </si>
  <si>
    <r>
      <t>76</t>
    </r>
    <r>
      <rPr>
        <sz val="8.25"/>
        <rFont val="Microsoft Sans Serif"/>
        <family val="2"/>
      </rPr>
      <t xml:space="preserve"> WT</t>
    </r>
  </si>
  <si>
    <t>AVERAGE</t>
    <phoneticPr fontId="0" type="noConversion"/>
  </si>
  <si>
    <r>
      <t>376</t>
    </r>
    <r>
      <rPr>
        <sz val="8.25"/>
        <rFont val="Microsoft Sans Serif"/>
        <family val="2"/>
      </rPr>
      <t>WT</t>
    </r>
  </si>
  <si>
    <r>
      <t>218</t>
    </r>
    <r>
      <rPr>
        <sz val="8.25"/>
        <rFont val="Microsoft Sans Serif"/>
        <family val="2"/>
      </rPr>
      <t>WT</t>
    </r>
  </si>
  <si>
    <r>
      <t>217</t>
    </r>
    <r>
      <rPr>
        <sz val="8.25"/>
        <rFont val="Microsoft Sans Serif"/>
        <family val="2"/>
      </rPr>
      <t>het WT</t>
    </r>
  </si>
  <si>
    <r>
      <t>98</t>
    </r>
    <r>
      <rPr>
        <sz val="8.25"/>
        <rFont val="Microsoft Sans Serif"/>
        <family val="2"/>
      </rPr>
      <t xml:space="preserve"> het WT</t>
    </r>
  </si>
  <si>
    <r>
      <t>271</t>
    </r>
    <r>
      <rPr>
        <sz val="8.25"/>
        <rFont val="Microsoft Sans Serif"/>
        <family val="2"/>
      </rPr>
      <t xml:space="preserve"> hetKO</t>
    </r>
  </si>
  <si>
    <t>544 WT</t>
  </si>
  <si>
    <t>274WT</t>
  </si>
  <si>
    <t>589 hetWT</t>
  </si>
  <si>
    <t>272 het KO</t>
  </si>
  <si>
    <t>86  het KO</t>
  </si>
  <si>
    <t>WNT6</t>
    <phoneticPr fontId="0" type="noConversion"/>
  </si>
  <si>
    <t>WNT16</t>
    <phoneticPr fontId="0" type="noConversion"/>
  </si>
  <si>
    <t>FZD6</t>
    <phoneticPr fontId="0" type="noConversion"/>
  </si>
  <si>
    <t>FOXA2</t>
    <phoneticPr fontId="0" type="noConversion"/>
  </si>
  <si>
    <t>PRL8A2</t>
  </si>
  <si>
    <t>Prl6a1</t>
  </si>
  <si>
    <t>LOX12e</t>
    <phoneticPr fontId="0" type="noConversion"/>
  </si>
  <si>
    <t>Prl3c1</t>
    <phoneticPr fontId="0" type="noConversion"/>
  </si>
  <si>
    <t>Jak2</t>
    <phoneticPr fontId="0" type="noConversion"/>
  </si>
  <si>
    <t>Lox15</t>
  </si>
  <si>
    <r>
      <t xml:space="preserve">582 </t>
    </r>
    <r>
      <rPr>
        <sz val="8.25"/>
        <rFont val="Microsoft Sans Serif"/>
        <family val="2"/>
      </rPr>
      <t>hetWT</t>
    </r>
  </si>
  <si>
    <t>RT-PCR analysis for validation of RNA-seq data</t>
  </si>
  <si>
    <t>Control</t>
  </si>
  <si>
    <t>cAMP</t>
  </si>
  <si>
    <t>MPA</t>
  </si>
  <si>
    <t>cAMP+MPA</t>
  </si>
  <si>
    <t>RT-PCR for Prl8a2 in cultured MSCs</t>
  </si>
  <si>
    <t>Day</t>
  </si>
  <si>
    <t>2^delta-delta CT values normalized to GAPDH</t>
  </si>
  <si>
    <t>Day 3</t>
  </si>
  <si>
    <t>Day 8</t>
  </si>
  <si>
    <t>Day 14</t>
  </si>
  <si>
    <t>RT-PCR for Prl8a2 in cultured uterine cells</t>
  </si>
  <si>
    <t>Average</t>
  </si>
  <si>
    <t/>
  </si>
  <si>
    <t>mice NO</t>
  </si>
  <si>
    <t>GAPDH</t>
  </si>
  <si>
    <t>TARGET GENE</t>
  </si>
  <si>
    <t>△Ct</t>
  </si>
  <si>
    <t>LIF RT-PCR mRNA expression</t>
  </si>
  <si>
    <t>NP</t>
  </si>
  <si>
    <t>Nonpregnant</t>
  </si>
  <si>
    <t>MSCs and HSCs as percentage of total BM cells</t>
  </si>
  <si>
    <t>MSCs</t>
  </si>
  <si>
    <t>HSCs</t>
  </si>
  <si>
    <t>MSCS</t>
  </si>
  <si>
    <t>MSCs and HSCs as percentage of total peripheral blood cells</t>
  </si>
  <si>
    <t>WT</t>
  </si>
  <si>
    <t>Hoxa11-/-</t>
  </si>
  <si>
    <t>% Leukocytes/total cells</t>
  </si>
  <si>
    <t>% BMDCs/total cells</t>
  </si>
  <si>
    <t>BM (femur+tibia)</t>
  </si>
  <si>
    <t>Spleen</t>
  </si>
  <si>
    <t>Total cells (x10^6)</t>
  </si>
  <si>
    <t>Avg.</t>
  </si>
  <si>
    <t>Hoxa11+/-</t>
  </si>
  <si>
    <t>NK</t>
  </si>
  <si>
    <t>Ly6G</t>
  </si>
  <si>
    <t>Macrophages</t>
  </si>
  <si>
    <t>T cells</t>
  </si>
  <si>
    <t>% of immunce cell subset out of total CD45+ cells</t>
  </si>
  <si>
    <t>CD4+CD25-</t>
  </si>
  <si>
    <t>CD4+CD25+</t>
  </si>
  <si>
    <t xml:space="preserve">% surface marker expression in peripheral bloo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00000000000"/>
    <numFmt numFmtId="165" formatCode="0.00000000000000"/>
    <numFmt numFmtId="166" formatCode="0.000000000000"/>
    <numFmt numFmtId="167" formatCode="###0.00;\-###0.00"/>
    <numFmt numFmtId="168" formatCode="0.0000000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8.25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3" fillId="0" borderId="0" xfId="0" applyFont="1" applyAlignment="1">
      <alignment horizontal="left"/>
    </xf>
    <xf numFmtId="0" fontId="0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 applyProtection="1">
      <alignment vertical="center"/>
    </xf>
    <xf numFmtId="0" fontId="1" fillId="0" borderId="0" xfId="0" applyFont="1" applyAlignment="1" applyProtection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2" fontId="0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164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166" fontId="0" fillId="0" borderId="0" xfId="0" applyNumberFormat="1" applyAlignment="1">
      <alignment vertical="center"/>
    </xf>
    <xf numFmtId="167" fontId="8" fillId="0" borderId="0" xfId="0" applyNumberFormat="1" applyFont="1" applyFill="1" applyBorder="1" applyAlignment="1" applyProtection="1">
      <alignment vertical="center"/>
    </xf>
    <xf numFmtId="0" fontId="0" fillId="0" borderId="0" xfId="0" applyAlignment="1"/>
    <xf numFmtId="168" fontId="0" fillId="0" borderId="0" xfId="0" applyNumberFormat="1" applyAlignment="1">
      <alignment vertical="center"/>
    </xf>
    <xf numFmtId="167" fontId="1" fillId="0" borderId="0" xfId="0" applyNumberFormat="1" applyFont="1" applyAlignment="1">
      <alignment vertical="center"/>
    </xf>
    <xf numFmtId="168" fontId="1" fillId="0" borderId="0" xfId="0" applyNumberFormat="1" applyFont="1" applyAlignment="1">
      <alignment vertical="center"/>
    </xf>
    <xf numFmtId="0" fontId="0" fillId="3" borderId="0" xfId="0" applyFont="1" applyFill="1" applyAlignment="1">
      <alignment vertical="center"/>
    </xf>
    <xf numFmtId="0" fontId="5" fillId="0" borderId="0" xfId="0" applyFont="1" applyAlignment="1">
      <alignment horizontal="center"/>
    </xf>
    <xf numFmtId="0" fontId="0" fillId="0" borderId="0" xfId="0" quotePrefix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J2" sqref="J2:L2"/>
    </sheetView>
  </sheetViews>
  <sheetFormatPr defaultRowHeight="15" x14ac:dyDescent="0.25"/>
  <cols>
    <col min="1" max="1" width="11" customWidth="1"/>
  </cols>
  <sheetData>
    <row r="1" spans="1:12" ht="15.75" x14ac:dyDescent="0.25">
      <c r="A1" s="2" t="s">
        <v>0</v>
      </c>
    </row>
    <row r="2" spans="1:12" x14ac:dyDescent="0.25">
      <c r="A2" t="s">
        <v>1</v>
      </c>
      <c r="J2" t="s">
        <v>6</v>
      </c>
      <c r="K2" t="s">
        <v>7</v>
      </c>
      <c r="L2" t="s">
        <v>8</v>
      </c>
    </row>
    <row r="3" spans="1:12" x14ac:dyDescent="0.25">
      <c r="A3" s="4">
        <v>0</v>
      </c>
      <c r="B3" s="3">
        <v>11.4</v>
      </c>
      <c r="C3" s="3">
        <v>18.399999999999999</v>
      </c>
      <c r="D3" s="3">
        <v>1.5</v>
      </c>
      <c r="E3" s="3">
        <v>1.1000000000000001</v>
      </c>
      <c r="F3" s="3">
        <v>9.6</v>
      </c>
      <c r="G3" s="3">
        <v>12.5</v>
      </c>
      <c r="H3" s="3">
        <v>9.1</v>
      </c>
      <c r="J3">
        <f>AVERAGE(B3:H3)</f>
        <v>9.0857142857142854</v>
      </c>
      <c r="K3" s="5">
        <v>6.1284659775587604</v>
      </c>
      <c r="L3" s="5">
        <v>2.3163424135629702</v>
      </c>
    </row>
    <row r="4" spans="1:12" x14ac:dyDescent="0.25">
      <c r="A4" s="4" t="s">
        <v>2</v>
      </c>
      <c r="B4" s="3">
        <v>21.5</v>
      </c>
      <c r="C4" s="3">
        <v>12.4</v>
      </c>
      <c r="D4" s="3">
        <v>13.7</v>
      </c>
      <c r="E4" s="3">
        <v>17.600000000000001</v>
      </c>
      <c r="F4" s="3">
        <v>14.3</v>
      </c>
      <c r="G4" s="3"/>
      <c r="J4">
        <f t="shared" ref="J4:J7" si="0">AVERAGE(B4:G4)</f>
        <v>15.899999999999997</v>
      </c>
      <c r="K4" s="5">
        <v>3.67083096859553</v>
      </c>
      <c r="L4" s="5">
        <v>1.6416455159382</v>
      </c>
    </row>
    <row r="5" spans="1:12" x14ac:dyDescent="0.25">
      <c r="A5" s="4" t="s">
        <v>3</v>
      </c>
      <c r="B5" s="3">
        <v>13.7</v>
      </c>
      <c r="C5" s="3">
        <v>16.7</v>
      </c>
      <c r="D5" s="3">
        <v>24.38</v>
      </c>
      <c r="E5" s="3">
        <v>30.6</v>
      </c>
      <c r="F5" s="3">
        <v>35.200000000000003</v>
      </c>
      <c r="G5" s="3"/>
      <c r="J5">
        <f t="shared" si="0"/>
        <v>24.116</v>
      </c>
      <c r="K5" s="5">
        <v>9.0616929985516492</v>
      </c>
      <c r="L5" s="5">
        <v>4.0525123071990796</v>
      </c>
    </row>
    <row r="6" spans="1:12" x14ac:dyDescent="0.25">
      <c r="A6" s="4" t="s">
        <v>4</v>
      </c>
      <c r="B6" s="3">
        <v>12.1</v>
      </c>
      <c r="C6" s="3">
        <v>11.7</v>
      </c>
      <c r="D6" s="3">
        <v>16</v>
      </c>
      <c r="E6" s="3">
        <v>27.4</v>
      </c>
      <c r="F6" s="3">
        <v>16.7</v>
      </c>
      <c r="G6" s="3"/>
      <c r="J6">
        <f t="shared" si="0"/>
        <v>16.779999999999998</v>
      </c>
      <c r="K6" s="5">
        <v>6.3464163115887704</v>
      </c>
      <c r="L6" s="5">
        <v>2.8382036572451899</v>
      </c>
    </row>
    <row r="7" spans="1:12" x14ac:dyDescent="0.25">
      <c r="A7" s="4" t="s">
        <v>5</v>
      </c>
      <c r="B7" s="3">
        <v>13.2</v>
      </c>
      <c r="C7" s="3">
        <v>14.2</v>
      </c>
      <c r="D7" s="3">
        <v>12.2</v>
      </c>
      <c r="E7" s="3">
        <v>15.7</v>
      </c>
      <c r="F7" s="3">
        <v>10.8</v>
      </c>
      <c r="G7" s="3"/>
      <c r="J7">
        <f t="shared" si="0"/>
        <v>13.219999999999999</v>
      </c>
      <c r="K7" s="5">
        <v>1.8713631395322501</v>
      </c>
      <c r="L7" s="5">
        <v>0.8368990381163069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opLeftCell="A28" workbookViewId="0">
      <selection sqref="A1:D2"/>
    </sheetView>
  </sheetViews>
  <sheetFormatPr defaultRowHeight="15" x14ac:dyDescent="0.25"/>
  <cols>
    <col min="2" max="2" width="12.85546875" customWidth="1"/>
    <col min="3" max="3" width="14.7109375" customWidth="1"/>
    <col min="4" max="4" width="14" customWidth="1"/>
  </cols>
  <sheetData>
    <row r="1" spans="1:4" x14ac:dyDescent="0.25">
      <c r="A1" s="1" t="s">
        <v>42</v>
      </c>
      <c r="B1" s="1"/>
    </row>
    <row r="2" spans="1:4" x14ac:dyDescent="0.25">
      <c r="A2" t="s">
        <v>43</v>
      </c>
      <c r="B2" t="s">
        <v>47</v>
      </c>
      <c r="C2" t="s">
        <v>48</v>
      </c>
      <c r="D2" t="s">
        <v>49</v>
      </c>
    </row>
    <row r="3" spans="1:4" x14ac:dyDescent="0.25">
      <c r="A3" s="3">
        <v>21</v>
      </c>
      <c r="B3" s="3">
        <v>1</v>
      </c>
      <c r="C3" s="3"/>
      <c r="D3" s="3"/>
    </row>
    <row r="4" spans="1:4" x14ac:dyDescent="0.25">
      <c r="A4" s="3">
        <v>23</v>
      </c>
      <c r="B4" s="3">
        <v>1</v>
      </c>
      <c r="C4" s="3"/>
      <c r="D4" s="3"/>
    </row>
    <row r="5" spans="1:4" x14ac:dyDescent="0.25">
      <c r="A5" s="3">
        <v>23</v>
      </c>
      <c r="B5" s="3">
        <v>1</v>
      </c>
      <c r="C5" s="3"/>
      <c r="D5" s="3"/>
    </row>
    <row r="6" spans="1:4" x14ac:dyDescent="0.25">
      <c r="A6" s="3">
        <v>24</v>
      </c>
      <c r="B6" s="3">
        <v>1</v>
      </c>
      <c r="C6" s="3"/>
      <c r="D6" s="3"/>
    </row>
    <row r="7" spans="1:4" x14ac:dyDescent="0.25">
      <c r="A7" s="3">
        <v>26</v>
      </c>
      <c r="B7" s="3">
        <v>1</v>
      </c>
      <c r="C7" s="3"/>
      <c r="D7" s="3"/>
    </row>
    <row r="8" spans="1:4" x14ac:dyDescent="0.25">
      <c r="A8" s="3">
        <v>26</v>
      </c>
      <c r="B8" s="3">
        <v>1</v>
      </c>
      <c r="C8" s="3"/>
      <c r="D8" s="3"/>
    </row>
    <row r="9" spans="1:4" x14ac:dyDescent="0.25">
      <c r="A9" s="3">
        <v>26</v>
      </c>
      <c r="B9" s="3">
        <v>1</v>
      </c>
      <c r="C9" s="3"/>
      <c r="D9" s="3"/>
    </row>
    <row r="10" spans="1:4" x14ac:dyDescent="0.25">
      <c r="A10" s="3">
        <v>27</v>
      </c>
      <c r="B10" s="3">
        <v>1</v>
      </c>
      <c r="C10" s="3"/>
      <c r="D10" s="3"/>
    </row>
    <row r="11" spans="1:4" x14ac:dyDescent="0.25">
      <c r="A11" s="3">
        <v>28</v>
      </c>
      <c r="B11" s="3">
        <v>1</v>
      </c>
      <c r="C11" s="3"/>
      <c r="D11" s="3"/>
    </row>
    <row r="12" spans="1:4" x14ac:dyDescent="0.25">
      <c r="A12" s="3">
        <v>30</v>
      </c>
      <c r="B12" s="3">
        <v>1</v>
      </c>
      <c r="C12" s="3"/>
      <c r="D12" s="3"/>
    </row>
    <row r="13" spans="1:4" x14ac:dyDescent="0.25">
      <c r="A13" s="3">
        <v>31</v>
      </c>
      <c r="B13" s="3">
        <v>1</v>
      </c>
      <c r="C13" s="3"/>
      <c r="D13" s="3"/>
    </row>
    <row r="14" spans="1:4" x14ac:dyDescent="0.25">
      <c r="A14" s="3">
        <v>32</v>
      </c>
      <c r="B14" s="3">
        <v>1</v>
      </c>
      <c r="C14" s="3"/>
      <c r="D14" s="3"/>
    </row>
    <row r="15" spans="1:4" x14ac:dyDescent="0.25">
      <c r="A15" s="3">
        <v>36</v>
      </c>
      <c r="B15" s="3">
        <v>1</v>
      </c>
      <c r="C15" s="3"/>
      <c r="D15" s="3"/>
    </row>
    <row r="16" spans="1:4" x14ac:dyDescent="0.25">
      <c r="A16" s="3">
        <v>26</v>
      </c>
      <c r="B16" s="3"/>
      <c r="C16" s="3">
        <v>1</v>
      </c>
      <c r="D16" s="3"/>
    </row>
    <row r="17" spans="1:4" x14ac:dyDescent="0.25">
      <c r="A17" s="3">
        <v>28</v>
      </c>
      <c r="B17" s="3"/>
      <c r="C17" s="3">
        <v>1</v>
      </c>
      <c r="D17" s="3"/>
    </row>
    <row r="18" spans="1:4" x14ac:dyDescent="0.25">
      <c r="A18" s="3">
        <v>29</v>
      </c>
      <c r="B18" s="3"/>
      <c r="C18" s="3">
        <v>1</v>
      </c>
      <c r="D18" s="3"/>
    </row>
    <row r="19" spans="1:4" x14ac:dyDescent="0.25">
      <c r="A19" s="3">
        <v>33</v>
      </c>
      <c r="B19" s="3"/>
      <c r="C19" s="3">
        <v>1</v>
      </c>
      <c r="D19" s="3"/>
    </row>
    <row r="20" spans="1:4" x14ac:dyDescent="0.25">
      <c r="A20" s="3">
        <v>38</v>
      </c>
      <c r="B20" s="3"/>
      <c r="C20" s="3">
        <v>1</v>
      </c>
      <c r="D20" s="3"/>
    </row>
    <row r="21" spans="1:4" x14ac:dyDescent="0.25">
      <c r="A21" s="3">
        <v>43</v>
      </c>
      <c r="B21" s="3"/>
      <c r="C21" s="3">
        <v>1</v>
      </c>
      <c r="D21" s="3"/>
    </row>
    <row r="22" spans="1:4" x14ac:dyDescent="0.25">
      <c r="A22" s="3">
        <v>21</v>
      </c>
      <c r="B22" s="3"/>
      <c r="C22" s="3">
        <v>1</v>
      </c>
      <c r="D22" s="3"/>
    </row>
    <row r="23" spans="1:4" x14ac:dyDescent="0.25">
      <c r="A23" s="3">
        <v>22</v>
      </c>
      <c r="B23" s="3"/>
      <c r="C23" s="3">
        <v>1</v>
      </c>
      <c r="D23" s="3"/>
    </row>
    <row r="24" spans="1:4" x14ac:dyDescent="0.25">
      <c r="A24" s="3">
        <v>33</v>
      </c>
      <c r="B24" s="3"/>
      <c r="C24" s="3">
        <v>1</v>
      </c>
      <c r="D24" s="3"/>
    </row>
    <row r="25" spans="1:4" x14ac:dyDescent="0.25">
      <c r="A25" s="3">
        <v>34</v>
      </c>
      <c r="B25" s="3"/>
      <c r="C25" s="3">
        <v>1</v>
      </c>
      <c r="D25" s="3"/>
    </row>
    <row r="26" spans="1:4" x14ac:dyDescent="0.25">
      <c r="A26" s="3">
        <v>42</v>
      </c>
      <c r="B26" s="3"/>
      <c r="C26" s="3">
        <v>1</v>
      </c>
      <c r="D26" s="3"/>
    </row>
    <row r="27" spans="1:4" x14ac:dyDescent="0.25">
      <c r="A27" s="3">
        <v>50</v>
      </c>
      <c r="B27" s="3"/>
      <c r="C27" s="3">
        <v>1</v>
      </c>
      <c r="D27" s="3"/>
    </row>
    <row r="28" spans="1:4" x14ac:dyDescent="0.25">
      <c r="A28" s="3">
        <v>23</v>
      </c>
      <c r="B28" s="3"/>
      <c r="C28" s="3"/>
      <c r="D28" s="3">
        <v>1</v>
      </c>
    </row>
    <row r="29" spans="1:4" x14ac:dyDescent="0.25">
      <c r="A29" s="3">
        <v>25</v>
      </c>
      <c r="B29" s="3"/>
      <c r="C29" s="3"/>
      <c r="D29" s="3">
        <v>1</v>
      </c>
    </row>
    <row r="30" spans="1:4" x14ac:dyDescent="0.25">
      <c r="A30" s="3">
        <v>27</v>
      </c>
      <c r="B30" s="3"/>
      <c r="C30" s="3"/>
      <c r="D30" s="3">
        <v>1</v>
      </c>
    </row>
    <row r="31" spans="1:4" x14ac:dyDescent="0.25">
      <c r="A31" s="3">
        <v>28</v>
      </c>
      <c r="B31" s="3"/>
      <c r="C31" s="3"/>
      <c r="D31" s="3">
        <v>1</v>
      </c>
    </row>
    <row r="32" spans="1:4" x14ac:dyDescent="0.25">
      <c r="A32" s="3">
        <v>31</v>
      </c>
      <c r="B32" s="3"/>
      <c r="C32" s="3"/>
      <c r="D32" s="3">
        <v>1</v>
      </c>
    </row>
    <row r="33" spans="1:4" x14ac:dyDescent="0.25">
      <c r="A33" s="3">
        <v>33</v>
      </c>
      <c r="B33" s="3"/>
      <c r="C33" s="3"/>
      <c r="D33" s="3">
        <v>1</v>
      </c>
    </row>
    <row r="34" spans="1:4" x14ac:dyDescent="0.25">
      <c r="A34" s="3">
        <v>33</v>
      </c>
      <c r="B34" s="3"/>
      <c r="C34" s="3"/>
      <c r="D34" s="3">
        <v>1</v>
      </c>
    </row>
    <row r="35" spans="1:4" x14ac:dyDescent="0.25">
      <c r="A35" s="3">
        <v>34</v>
      </c>
      <c r="B35" s="3"/>
      <c r="C35" s="3"/>
      <c r="D35" s="3">
        <v>1</v>
      </c>
    </row>
    <row r="36" spans="1:4" x14ac:dyDescent="0.25">
      <c r="A36" s="3">
        <v>35</v>
      </c>
      <c r="B36" s="3"/>
      <c r="C36" s="3"/>
      <c r="D36" s="3">
        <v>1</v>
      </c>
    </row>
    <row r="37" spans="1:4" x14ac:dyDescent="0.25">
      <c r="A37" s="3">
        <v>36</v>
      </c>
      <c r="B37" s="3"/>
      <c r="C37" s="3"/>
      <c r="D37" s="3">
        <v>1</v>
      </c>
    </row>
    <row r="38" spans="1:4" x14ac:dyDescent="0.25">
      <c r="A38" s="3">
        <v>42</v>
      </c>
      <c r="B38" s="3"/>
      <c r="C38" s="3"/>
      <c r="D38" s="3">
        <v>1</v>
      </c>
    </row>
    <row r="39" spans="1:4" x14ac:dyDescent="0.25">
      <c r="A39" s="3">
        <v>21</v>
      </c>
      <c r="B39" s="3"/>
      <c r="C39" s="3"/>
      <c r="D39" s="3">
        <v>1</v>
      </c>
    </row>
    <row r="40" spans="1:4" x14ac:dyDescent="0.25">
      <c r="A40" s="3">
        <v>23</v>
      </c>
      <c r="B40" s="3"/>
      <c r="C40" s="3"/>
      <c r="D40" s="3">
        <v>1</v>
      </c>
    </row>
    <row r="41" spans="1:4" x14ac:dyDescent="0.25">
      <c r="A41" s="3">
        <v>32</v>
      </c>
      <c r="B41" s="3"/>
      <c r="C41" s="3"/>
      <c r="D41" s="3">
        <v>1</v>
      </c>
    </row>
    <row r="42" spans="1:4" x14ac:dyDescent="0.25">
      <c r="A42" s="3">
        <v>30</v>
      </c>
      <c r="B42" s="3"/>
      <c r="C42" s="3"/>
      <c r="D42" s="3">
        <v>1</v>
      </c>
    </row>
    <row r="43" spans="1:4" x14ac:dyDescent="0.25">
      <c r="A43" s="3">
        <v>31</v>
      </c>
      <c r="B43" s="3"/>
      <c r="C43" s="3"/>
      <c r="D43" s="3">
        <v>1</v>
      </c>
    </row>
    <row r="44" spans="1:4" x14ac:dyDescent="0.25">
      <c r="A44" s="3">
        <v>24</v>
      </c>
      <c r="B44" s="3"/>
      <c r="C44" s="3"/>
      <c r="D44" s="3">
        <v>1</v>
      </c>
    </row>
    <row r="45" spans="1:4" x14ac:dyDescent="0.25">
      <c r="A45" s="3">
        <v>27</v>
      </c>
      <c r="B45" s="3"/>
      <c r="C45" s="3"/>
      <c r="D45" s="3">
        <v>1</v>
      </c>
    </row>
    <row r="46" spans="1:4" x14ac:dyDescent="0.25">
      <c r="A46" s="3">
        <v>21</v>
      </c>
      <c r="B46" s="3"/>
      <c r="C46" s="3"/>
      <c r="D46" s="3">
        <v>1</v>
      </c>
    </row>
    <row r="47" spans="1:4" x14ac:dyDescent="0.25">
      <c r="A47" s="3"/>
      <c r="B47" s="3"/>
      <c r="C47" s="3"/>
      <c r="D47" s="3"/>
    </row>
    <row r="48" spans="1:4" x14ac:dyDescent="0.25">
      <c r="A48" s="3"/>
      <c r="B48" s="3"/>
      <c r="C48" s="3"/>
      <c r="D48" s="3"/>
    </row>
    <row r="49" spans="1:4" x14ac:dyDescent="0.25">
      <c r="A49" s="3" t="s">
        <v>50</v>
      </c>
      <c r="B49" s="3">
        <f>COUNT(B3:B48)</f>
        <v>13</v>
      </c>
      <c r="C49" s="3">
        <f>COUNT(C16:C27)</f>
        <v>12</v>
      </c>
      <c r="D49" s="3">
        <f>COUNT(D28:D46)</f>
        <v>19</v>
      </c>
    </row>
    <row r="50" spans="1:4" x14ac:dyDescent="0.25">
      <c r="A50" s="3"/>
      <c r="B50" s="3"/>
      <c r="C50" s="3"/>
      <c r="D50" s="3"/>
    </row>
    <row r="51" spans="1:4" x14ac:dyDescent="0.25">
      <c r="A51" s="3"/>
      <c r="B51" s="3"/>
      <c r="C51" s="3"/>
      <c r="D51" s="3"/>
    </row>
    <row r="52" spans="1:4" x14ac:dyDescent="0.25">
      <c r="A52" s="3"/>
      <c r="B52" s="3"/>
      <c r="C52" s="3"/>
      <c r="D52" s="3"/>
    </row>
    <row r="53" spans="1:4" x14ac:dyDescent="0.25">
      <c r="A53" s="3"/>
      <c r="B53" s="3"/>
      <c r="C53" s="3"/>
      <c r="D53" s="3"/>
    </row>
    <row r="54" spans="1:4" x14ac:dyDescent="0.25">
      <c r="D54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A23" sqref="A23"/>
    </sheetView>
  </sheetViews>
  <sheetFormatPr defaultRowHeight="15" x14ac:dyDescent="0.25"/>
  <cols>
    <col min="2" max="2" width="13.140625" customWidth="1"/>
    <col min="3" max="3" width="14.5703125" customWidth="1"/>
    <col min="4" max="4" width="16" customWidth="1"/>
  </cols>
  <sheetData>
    <row r="1" spans="1:4" x14ac:dyDescent="0.25">
      <c r="A1" s="1" t="s">
        <v>54</v>
      </c>
      <c r="B1" s="1"/>
    </row>
    <row r="2" spans="1:4" x14ac:dyDescent="0.25">
      <c r="B2" t="s">
        <v>49</v>
      </c>
      <c r="C2" t="s">
        <v>47</v>
      </c>
      <c r="D2" t="s">
        <v>48</v>
      </c>
    </row>
    <row r="3" spans="1:4" x14ac:dyDescent="0.25">
      <c r="B3" s="3">
        <v>1.5375000000000001</v>
      </c>
      <c r="C3" s="3">
        <v>1.425</v>
      </c>
      <c r="D3" s="3">
        <v>1.3666670000000001</v>
      </c>
    </row>
    <row r="4" spans="1:4" x14ac:dyDescent="0.25">
      <c r="B4" s="3">
        <v>1.37</v>
      </c>
      <c r="C4" s="3">
        <v>1.3857139999999999</v>
      </c>
      <c r="D4" s="3">
        <v>1.7</v>
      </c>
    </row>
    <row r="5" spans="1:4" x14ac:dyDescent="0.25">
      <c r="B5" s="3">
        <v>1.2555559999999999</v>
      </c>
      <c r="C5" s="3">
        <v>1.381</v>
      </c>
      <c r="D5" s="3">
        <v>1.1583330000000001</v>
      </c>
    </row>
    <row r="6" spans="1:4" x14ac:dyDescent="0.25">
      <c r="B6" s="3">
        <v>1.38</v>
      </c>
      <c r="C6" s="3">
        <v>1.41</v>
      </c>
      <c r="D6" s="3">
        <v>1.3142860000000001</v>
      </c>
    </row>
    <row r="7" spans="1:4" x14ac:dyDescent="0.25">
      <c r="B7" s="3">
        <v>1.428571</v>
      </c>
      <c r="C7" s="3">
        <v>1.3857139999999999</v>
      </c>
      <c r="D7" s="3">
        <v>1.46</v>
      </c>
    </row>
    <row r="8" spans="1:4" x14ac:dyDescent="0.25">
      <c r="B8" s="3">
        <v>1.357143</v>
      </c>
      <c r="C8" s="3">
        <v>1.361</v>
      </c>
      <c r="D8" s="3">
        <v>1.566667</v>
      </c>
    </row>
    <row r="9" spans="1:4" x14ac:dyDescent="0.25">
      <c r="B9" s="3">
        <v>1.4</v>
      </c>
      <c r="C9" s="3">
        <v>1.4624999999999999</v>
      </c>
      <c r="D9" s="3">
        <v>1.43</v>
      </c>
    </row>
    <row r="10" spans="1:4" x14ac:dyDescent="0.25">
      <c r="B10" s="3">
        <v>1.35</v>
      </c>
      <c r="C10" s="3">
        <v>1.42</v>
      </c>
      <c r="D10" s="3">
        <v>1.423</v>
      </c>
    </row>
    <row r="11" spans="1:4" x14ac:dyDescent="0.25">
      <c r="B11" s="3">
        <v>1.2181820000000001</v>
      </c>
      <c r="C11" s="3">
        <v>1.3625</v>
      </c>
      <c r="D11" s="3">
        <v>1.39</v>
      </c>
    </row>
    <row r="12" spans="1:4" x14ac:dyDescent="0.25">
      <c r="B12" s="3">
        <v>1.25</v>
      </c>
      <c r="C12" s="3">
        <v>1.2777780000000001</v>
      </c>
      <c r="D12" s="3">
        <v>1.46</v>
      </c>
    </row>
    <row r="13" spans="1:4" x14ac:dyDescent="0.25">
      <c r="B13" s="3">
        <v>1.5</v>
      </c>
      <c r="C13" s="3">
        <v>1.4888889999999999</v>
      </c>
    </row>
    <row r="14" spans="1:4" x14ac:dyDescent="0.25">
      <c r="B14" s="3">
        <v>1.5</v>
      </c>
    </row>
    <row r="15" spans="1:4" x14ac:dyDescent="0.25">
      <c r="B15" s="3">
        <v>1.2555559999999999</v>
      </c>
    </row>
    <row r="16" spans="1:4" x14ac:dyDescent="0.25">
      <c r="B16" s="3">
        <v>1.388889</v>
      </c>
    </row>
    <row r="22" spans="1:4" x14ac:dyDescent="0.25">
      <c r="A22" t="s">
        <v>6</v>
      </c>
      <c r="B22">
        <f>AVERAGE(B3:B16)</f>
        <v>1.3708140714285713</v>
      </c>
      <c r="C22">
        <f t="shared" ref="C22:D22" si="0">AVERAGE(C3:C18)</f>
        <v>1.3963722727272729</v>
      </c>
      <c r="D22">
        <f t="shared" si="0"/>
        <v>1.426895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B20" sqref="B20:F20"/>
    </sheetView>
  </sheetViews>
  <sheetFormatPr defaultRowHeight="15" x14ac:dyDescent="0.25"/>
  <cols>
    <col min="2" max="2" width="13.140625" customWidth="1"/>
    <col min="3" max="3" width="13.28515625" customWidth="1"/>
    <col min="4" max="4" width="12.7109375" customWidth="1"/>
    <col min="5" max="5" width="14.85546875" customWidth="1"/>
    <col min="6" max="6" width="14.7109375" customWidth="1"/>
  </cols>
  <sheetData>
    <row r="1" spans="1:6" x14ac:dyDescent="0.25">
      <c r="A1" s="1" t="s">
        <v>55</v>
      </c>
    </row>
    <row r="2" spans="1:6" x14ac:dyDescent="0.25">
      <c r="B2" t="s">
        <v>49</v>
      </c>
      <c r="C2" t="s">
        <v>47</v>
      </c>
      <c r="D2" t="s">
        <v>48</v>
      </c>
      <c r="E2" t="s">
        <v>52</v>
      </c>
      <c r="F2" t="s">
        <v>53</v>
      </c>
    </row>
    <row r="3" spans="1:6" x14ac:dyDescent="0.25">
      <c r="B3" s="3">
        <v>8</v>
      </c>
      <c r="C3" s="3">
        <v>7</v>
      </c>
      <c r="D3" s="3">
        <v>8</v>
      </c>
      <c r="E3" s="3">
        <v>0</v>
      </c>
      <c r="F3" s="3">
        <v>0</v>
      </c>
    </row>
    <row r="4" spans="1:6" x14ac:dyDescent="0.25">
      <c r="B4" s="3">
        <v>8</v>
      </c>
      <c r="C4" s="3">
        <v>8</v>
      </c>
      <c r="D4" s="3">
        <v>10</v>
      </c>
      <c r="E4" s="3">
        <v>0</v>
      </c>
      <c r="F4" s="3">
        <v>0</v>
      </c>
    </row>
    <row r="5" spans="1:6" x14ac:dyDescent="0.25">
      <c r="B5" s="3">
        <v>10</v>
      </c>
      <c r="C5" s="3">
        <v>8</v>
      </c>
      <c r="D5" s="3">
        <v>9</v>
      </c>
      <c r="E5" s="3">
        <v>0</v>
      </c>
      <c r="F5" s="3">
        <v>0</v>
      </c>
    </row>
    <row r="6" spans="1:6" x14ac:dyDescent="0.25">
      <c r="B6" s="3">
        <v>9</v>
      </c>
      <c r="C6" s="3">
        <v>9</v>
      </c>
      <c r="D6" s="3">
        <v>7</v>
      </c>
      <c r="E6" s="3">
        <v>0</v>
      </c>
      <c r="F6" s="3">
        <v>0</v>
      </c>
    </row>
    <row r="7" spans="1:6" x14ac:dyDescent="0.25">
      <c r="B7" s="3">
        <v>9</v>
      </c>
      <c r="C7" s="3">
        <v>8</v>
      </c>
      <c r="D7" s="3">
        <v>9</v>
      </c>
      <c r="E7" s="3">
        <v>0</v>
      </c>
      <c r="F7" s="3">
        <v>0</v>
      </c>
    </row>
    <row r="8" spans="1:6" x14ac:dyDescent="0.25">
      <c r="B8" s="3">
        <v>8</v>
      </c>
      <c r="C8" s="3">
        <v>5</v>
      </c>
      <c r="D8" s="3">
        <v>10</v>
      </c>
      <c r="E8" s="3">
        <v>0</v>
      </c>
      <c r="F8" s="3">
        <v>0</v>
      </c>
    </row>
    <row r="9" spans="1:6" x14ac:dyDescent="0.25">
      <c r="B9" s="3">
        <v>6</v>
      </c>
      <c r="C9" s="3">
        <v>9</v>
      </c>
      <c r="D9" s="3">
        <v>9</v>
      </c>
      <c r="E9" s="3">
        <v>0</v>
      </c>
      <c r="F9" s="3">
        <v>0</v>
      </c>
    </row>
    <row r="10" spans="1:6" x14ac:dyDescent="0.25">
      <c r="B10" s="3">
        <v>10</v>
      </c>
      <c r="C10" s="3">
        <v>9</v>
      </c>
      <c r="D10" s="3">
        <v>11</v>
      </c>
      <c r="E10" s="3">
        <v>0</v>
      </c>
      <c r="F10" s="3">
        <v>0</v>
      </c>
    </row>
    <row r="11" spans="1:6" x14ac:dyDescent="0.25">
      <c r="B11" s="3">
        <v>7</v>
      </c>
      <c r="C11" s="3">
        <v>8</v>
      </c>
      <c r="D11" s="3">
        <v>5</v>
      </c>
      <c r="E11" s="3">
        <v>0</v>
      </c>
      <c r="F11" s="3">
        <v>0</v>
      </c>
    </row>
    <row r="12" spans="1:6" x14ac:dyDescent="0.25">
      <c r="B12" s="3">
        <v>7</v>
      </c>
      <c r="C12" s="3">
        <v>9</v>
      </c>
      <c r="D12" s="3">
        <v>8</v>
      </c>
      <c r="E12" s="3">
        <v>0</v>
      </c>
      <c r="F12" s="3">
        <v>0</v>
      </c>
    </row>
    <row r="13" spans="1:6" x14ac:dyDescent="0.25">
      <c r="B13" s="3">
        <v>8</v>
      </c>
      <c r="C13" s="3">
        <v>9</v>
      </c>
      <c r="D13" s="3">
        <v>2</v>
      </c>
      <c r="E13" s="3">
        <v>0</v>
      </c>
      <c r="F13" s="3">
        <v>0</v>
      </c>
    </row>
    <row r="14" spans="1:6" x14ac:dyDescent="0.25">
      <c r="B14" s="3">
        <v>9</v>
      </c>
      <c r="C14" s="3">
        <v>9</v>
      </c>
      <c r="D14" s="3">
        <v>8</v>
      </c>
      <c r="E14" s="3"/>
      <c r="F14" s="3"/>
    </row>
    <row r="15" spans="1:6" x14ac:dyDescent="0.25">
      <c r="B15" s="3">
        <v>10</v>
      </c>
      <c r="C15" s="3">
        <v>7</v>
      </c>
      <c r="D15" s="3">
        <v>4</v>
      </c>
      <c r="E15" s="3"/>
      <c r="F15" s="3"/>
    </row>
    <row r="16" spans="1:6" x14ac:dyDescent="0.25">
      <c r="B16" s="3">
        <v>7</v>
      </c>
      <c r="C16" s="3"/>
      <c r="D16" s="3">
        <v>9</v>
      </c>
      <c r="E16" s="3"/>
      <c r="F16" s="3"/>
    </row>
    <row r="17" spans="1:6" x14ac:dyDescent="0.25">
      <c r="B17" s="3">
        <v>10</v>
      </c>
      <c r="C17" s="3"/>
      <c r="D17" s="3"/>
      <c r="E17" s="3"/>
      <c r="F17" s="3"/>
    </row>
    <row r="18" spans="1:6" x14ac:dyDescent="0.25">
      <c r="B18" s="3">
        <v>8</v>
      </c>
      <c r="C18" s="3"/>
      <c r="D18" s="3"/>
      <c r="E18" s="3"/>
      <c r="F18" s="3"/>
    </row>
    <row r="19" spans="1:6" x14ac:dyDescent="0.25">
      <c r="B19" s="3"/>
      <c r="C19" s="3"/>
      <c r="D19" s="3"/>
      <c r="E19" s="3"/>
      <c r="F19" s="3"/>
    </row>
    <row r="20" spans="1:6" x14ac:dyDescent="0.25">
      <c r="A20" t="s">
        <v>6</v>
      </c>
      <c r="B20">
        <f>AVERAGE(B3:B19)</f>
        <v>8.375</v>
      </c>
      <c r="C20">
        <f t="shared" ref="C20:F20" si="0">AVERAGE(C3:C19)</f>
        <v>8.0769230769230766</v>
      </c>
      <c r="D20">
        <f t="shared" si="0"/>
        <v>7.7857142857142856</v>
      </c>
      <c r="E20">
        <f t="shared" si="0"/>
        <v>0</v>
      </c>
      <c r="F20">
        <f t="shared" si="0"/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B2" sqref="B2:D2"/>
    </sheetView>
  </sheetViews>
  <sheetFormatPr defaultRowHeight="15" x14ac:dyDescent="0.25"/>
  <cols>
    <col min="2" max="2" width="14.42578125" customWidth="1"/>
    <col min="3" max="3" width="13.85546875" customWidth="1"/>
    <col min="4" max="4" width="14" customWidth="1"/>
  </cols>
  <sheetData>
    <row r="1" spans="1:4" x14ac:dyDescent="0.25">
      <c r="A1" s="1" t="s">
        <v>56</v>
      </c>
    </row>
    <row r="2" spans="1:4" x14ac:dyDescent="0.25">
      <c r="B2" t="s">
        <v>49</v>
      </c>
      <c r="C2" t="s">
        <v>47</v>
      </c>
      <c r="D2" t="s">
        <v>48</v>
      </c>
    </row>
    <row r="3" spans="1:4" x14ac:dyDescent="0.25">
      <c r="B3" s="3">
        <v>9</v>
      </c>
      <c r="C3" s="3">
        <v>8</v>
      </c>
      <c r="D3" s="3">
        <v>2</v>
      </c>
    </row>
    <row r="4" spans="1:4" x14ac:dyDescent="0.25">
      <c r="B4" s="3">
        <v>7</v>
      </c>
      <c r="C4" s="3">
        <v>9</v>
      </c>
      <c r="D4" s="3">
        <v>7</v>
      </c>
    </row>
    <row r="5" spans="1:4" x14ac:dyDescent="0.25">
      <c r="B5" s="3">
        <v>7</v>
      </c>
      <c r="C5" s="3">
        <v>8</v>
      </c>
      <c r="D5" s="3">
        <v>5</v>
      </c>
    </row>
    <row r="6" spans="1:4" x14ac:dyDescent="0.25">
      <c r="B6" s="3">
        <v>8</v>
      </c>
      <c r="C6" s="3">
        <v>8</v>
      </c>
      <c r="D6" s="3">
        <v>7</v>
      </c>
    </row>
    <row r="7" spans="1:4" x14ac:dyDescent="0.25">
      <c r="B7" s="3">
        <v>7</v>
      </c>
      <c r="C7" s="3">
        <v>9</v>
      </c>
      <c r="D7" s="3">
        <v>3</v>
      </c>
    </row>
    <row r="8" spans="1:4" x14ac:dyDescent="0.25">
      <c r="B8" s="3">
        <v>10</v>
      </c>
      <c r="C8" s="3">
        <v>9</v>
      </c>
      <c r="D8" s="3">
        <v>8</v>
      </c>
    </row>
    <row r="9" spans="1:4" x14ac:dyDescent="0.25">
      <c r="B9" s="3">
        <v>7</v>
      </c>
      <c r="C9" s="3">
        <v>6</v>
      </c>
      <c r="D9" s="3">
        <v>2</v>
      </c>
    </row>
    <row r="10" spans="1:4" x14ac:dyDescent="0.25">
      <c r="B10" s="3">
        <v>8</v>
      </c>
      <c r="C10" s="3">
        <v>7</v>
      </c>
      <c r="D10" s="3">
        <v>6</v>
      </c>
    </row>
    <row r="11" spans="1:4" x14ac:dyDescent="0.25">
      <c r="B11" s="3">
        <v>9</v>
      </c>
      <c r="C11" s="3">
        <v>7</v>
      </c>
      <c r="D11" s="3">
        <v>3</v>
      </c>
    </row>
    <row r="12" spans="1:4" x14ac:dyDescent="0.25">
      <c r="B12" s="3">
        <v>6</v>
      </c>
      <c r="C12" s="3">
        <v>9</v>
      </c>
      <c r="D12" s="3">
        <v>4</v>
      </c>
    </row>
    <row r="13" spans="1:4" x14ac:dyDescent="0.25">
      <c r="B13" s="3">
        <v>9</v>
      </c>
      <c r="C13" s="3"/>
      <c r="D13" s="3">
        <v>6</v>
      </c>
    </row>
    <row r="14" spans="1:4" x14ac:dyDescent="0.25">
      <c r="B14" s="3"/>
      <c r="C14" s="3"/>
      <c r="D14" s="3">
        <v>5</v>
      </c>
    </row>
    <row r="15" spans="1:4" x14ac:dyDescent="0.25">
      <c r="B15" s="3"/>
      <c r="C15" s="3"/>
      <c r="D15" s="3"/>
    </row>
    <row r="16" spans="1:4" x14ac:dyDescent="0.25">
      <c r="B16" s="3"/>
      <c r="C16" s="3"/>
      <c r="D16" s="3"/>
    </row>
    <row r="17" spans="1:4" x14ac:dyDescent="0.25">
      <c r="A17" t="s">
        <v>6</v>
      </c>
      <c r="B17">
        <f>AVERAGE(B3:B16)</f>
        <v>7.9090909090909092</v>
      </c>
      <c r="C17">
        <f t="shared" ref="C17:D17" si="0">AVERAGE(C3:C16)</f>
        <v>8</v>
      </c>
      <c r="D17">
        <f t="shared" si="0"/>
        <v>4.83333333333333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B3" sqref="B3"/>
    </sheetView>
  </sheetViews>
  <sheetFormatPr defaultRowHeight="15" x14ac:dyDescent="0.25"/>
  <cols>
    <col min="2" max="2" width="14.140625" customWidth="1"/>
    <col min="3" max="3" width="12.85546875" customWidth="1"/>
    <col min="4" max="4" width="13.85546875" customWidth="1"/>
  </cols>
  <sheetData>
    <row r="1" spans="1:4" x14ac:dyDescent="0.25">
      <c r="A1" s="1" t="s">
        <v>57</v>
      </c>
    </row>
    <row r="2" spans="1:4" x14ac:dyDescent="0.25">
      <c r="B2" t="s">
        <v>49</v>
      </c>
      <c r="C2" t="s">
        <v>47</v>
      </c>
      <c r="D2" t="s">
        <v>48</v>
      </c>
    </row>
    <row r="3" spans="1:4" x14ac:dyDescent="0.25">
      <c r="B3" s="5">
        <v>0</v>
      </c>
      <c r="C3" s="5">
        <v>0</v>
      </c>
      <c r="D3" s="5">
        <v>25</v>
      </c>
    </row>
    <row r="4" spans="1:4" x14ac:dyDescent="0.25">
      <c r="B4" s="5">
        <v>25</v>
      </c>
      <c r="C4" s="5">
        <v>0</v>
      </c>
      <c r="D4" s="5">
        <v>30</v>
      </c>
    </row>
    <row r="5" spans="1:4" x14ac:dyDescent="0.25">
      <c r="B5" s="5">
        <v>0</v>
      </c>
      <c r="C5" s="5">
        <v>0</v>
      </c>
      <c r="D5" s="5">
        <v>25</v>
      </c>
    </row>
    <row r="6" spans="1:4" x14ac:dyDescent="0.25">
      <c r="B6" s="5">
        <v>0</v>
      </c>
      <c r="C6" s="5">
        <v>11.1</v>
      </c>
      <c r="D6" s="5">
        <v>36.299999999999997</v>
      </c>
    </row>
    <row r="7" spans="1:4" x14ac:dyDescent="0.25">
      <c r="B7" s="5">
        <v>0</v>
      </c>
      <c r="C7" s="5">
        <v>11.1</v>
      </c>
      <c r="D7" s="5">
        <v>40</v>
      </c>
    </row>
    <row r="8" spans="1:4" x14ac:dyDescent="0.25">
      <c r="B8" s="5">
        <v>25</v>
      </c>
      <c r="C8" s="5">
        <v>0</v>
      </c>
      <c r="D8" s="5">
        <v>0</v>
      </c>
    </row>
    <row r="9" spans="1:4" x14ac:dyDescent="0.25">
      <c r="B9" s="5">
        <v>0</v>
      </c>
      <c r="C9" s="5">
        <v>22.2</v>
      </c>
      <c r="D9" s="5">
        <v>36.299999999999997</v>
      </c>
    </row>
    <row r="10" spans="1:4" x14ac:dyDescent="0.25">
      <c r="B10" s="5">
        <v>0</v>
      </c>
      <c r="C10" s="5">
        <v>0</v>
      </c>
      <c r="D10" s="5">
        <v>50</v>
      </c>
    </row>
    <row r="11" spans="1:4" x14ac:dyDescent="0.25">
      <c r="B11" s="5">
        <v>10</v>
      </c>
      <c r="C11" s="5">
        <v>0</v>
      </c>
      <c r="D11" s="5">
        <v>25</v>
      </c>
    </row>
    <row r="12" spans="1:4" x14ac:dyDescent="0.25">
      <c r="B12" s="5">
        <v>0</v>
      </c>
      <c r="C12" s="5">
        <v>0</v>
      </c>
      <c r="D12" s="5">
        <v>43</v>
      </c>
    </row>
    <row r="13" spans="1:4" x14ac:dyDescent="0.25">
      <c r="B13" s="5">
        <v>0</v>
      </c>
      <c r="D13" s="3">
        <v>0</v>
      </c>
    </row>
    <row r="14" spans="1:4" x14ac:dyDescent="0.25">
      <c r="B14" s="5"/>
    </row>
    <row r="16" spans="1:4" x14ac:dyDescent="0.25">
      <c r="A16" t="s">
        <v>6</v>
      </c>
      <c r="B16">
        <f>AVERAGE(B3:B15)</f>
        <v>5.4545454545454541</v>
      </c>
      <c r="C16">
        <f t="shared" ref="C16:D16" si="0">AVERAGE(C3:C15)</f>
        <v>4.4399999999999995</v>
      </c>
      <c r="D16">
        <f t="shared" si="0"/>
        <v>28.236363636363638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G21" sqref="G21"/>
    </sheetView>
  </sheetViews>
  <sheetFormatPr defaultRowHeight="15" x14ac:dyDescent="0.25"/>
  <cols>
    <col min="1" max="1" width="30.28515625" customWidth="1"/>
    <col min="2" max="2" width="14" customWidth="1"/>
    <col min="3" max="3" width="13" customWidth="1"/>
    <col min="4" max="4" width="13.85546875" customWidth="1"/>
  </cols>
  <sheetData>
    <row r="1" spans="1:4" x14ac:dyDescent="0.25">
      <c r="A1" s="1" t="s">
        <v>58</v>
      </c>
    </row>
    <row r="2" spans="1:4" x14ac:dyDescent="0.25">
      <c r="B2" t="s">
        <v>49</v>
      </c>
      <c r="C2" t="s">
        <v>47</v>
      </c>
      <c r="D2" t="s">
        <v>48</v>
      </c>
    </row>
    <row r="3" spans="1:4" x14ac:dyDescent="0.25">
      <c r="A3" t="s">
        <v>59</v>
      </c>
      <c r="B3">
        <v>3</v>
      </c>
      <c r="C3">
        <v>3</v>
      </c>
      <c r="D3">
        <v>9</v>
      </c>
    </row>
    <row r="4" spans="1:4" x14ac:dyDescent="0.25">
      <c r="A4" t="s">
        <v>60</v>
      </c>
      <c r="B4">
        <v>11</v>
      </c>
      <c r="C4">
        <v>10</v>
      </c>
      <c r="D4">
        <v>11</v>
      </c>
    </row>
    <row r="5" spans="1:4" x14ac:dyDescent="0.25">
      <c r="A5" t="s">
        <v>61</v>
      </c>
      <c r="B5">
        <v>27.2</v>
      </c>
      <c r="C5">
        <v>30</v>
      </c>
      <c r="D5">
        <v>81.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4"/>
  <sheetViews>
    <sheetView workbookViewId="0">
      <selection activeCell="K2" sqref="K2"/>
    </sheetView>
  </sheetViews>
  <sheetFormatPr defaultRowHeight="15" x14ac:dyDescent="0.25"/>
  <sheetData>
    <row r="1" spans="1:11" x14ac:dyDescent="0.25">
      <c r="A1" s="10"/>
      <c r="B1" s="11" t="s">
        <v>99</v>
      </c>
      <c r="C1" s="11" t="s">
        <v>100</v>
      </c>
      <c r="D1" s="11" t="s">
        <v>101</v>
      </c>
      <c r="E1" s="11" t="s">
        <v>102</v>
      </c>
      <c r="F1" s="11" t="s">
        <v>103</v>
      </c>
      <c r="G1" s="11" t="s">
        <v>104</v>
      </c>
      <c r="H1" s="11" t="s">
        <v>79</v>
      </c>
      <c r="K1" s="11" t="s">
        <v>129</v>
      </c>
    </row>
    <row r="2" spans="1:11" x14ac:dyDescent="0.25">
      <c r="A2" s="12" t="s">
        <v>105</v>
      </c>
      <c r="B2" s="13" t="s">
        <v>106</v>
      </c>
      <c r="C2" s="12">
        <v>15.491347016844101</v>
      </c>
      <c r="D2" s="12">
        <v>22.366825455283401</v>
      </c>
      <c r="E2" s="12">
        <f>C2-D2</f>
        <v>-6.8754784384393002</v>
      </c>
      <c r="F2" s="12">
        <f>AVERAGE(E4,E7,E10,E22,E25)</f>
        <v>-7.168356611377062</v>
      </c>
      <c r="G2" s="12">
        <f>E2-$F$2</f>
        <v>0.29287817293776186</v>
      </c>
      <c r="H2" s="12"/>
    </row>
    <row r="3" spans="1:11" x14ac:dyDescent="0.25">
      <c r="A3" s="12"/>
      <c r="B3" s="12"/>
      <c r="C3" s="12">
        <v>15.1534148097019</v>
      </c>
      <c r="D3" s="12">
        <v>22.1517337489772</v>
      </c>
      <c r="E3" s="12">
        <f t="shared" ref="E3:E66" si="0">C3-D3</f>
        <v>-6.9983189392753005</v>
      </c>
      <c r="F3" s="12"/>
      <c r="G3" s="12">
        <f t="shared" ref="G3:G33" si="1">E3-$F$2</f>
        <v>0.17003767210176157</v>
      </c>
      <c r="H3" s="12"/>
    </row>
    <row r="4" spans="1:11" x14ac:dyDescent="0.25">
      <c r="A4" s="12"/>
      <c r="B4" s="12" t="s">
        <v>107</v>
      </c>
      <c r="C4" s="12">
        <f>AVERAGE(C2:C3)</f>
        <v>15.322380913273001</v>
      </c>
      <c r="D4" s="12">
        <f>AVERAGE(D2:D3)</f>
        <v>22.259279602130299</v>
      </c>
      <c r="E4" s="14">
        <f t="shared" si="0"/>
        <v>-6.9368986888572977</v>
      </c>
      <c r="F4" s="12"/>
      <c r="G4" s="14">
        <f t="shared" si="1"/>
        <v>0.23145792251976438</v>
      </c>
      <c r="H4" s="15">
        <f>2^G4</f>
        <v>1.1740207623817294</v>
      </c>
    </row>
    <row r="5" spans="1:11" x14ac:dyDescent="0.25">
      <c r="A5" s="12"/>
      <c r="B5" s="13" t="s">
        <v>108</v>
      </c>
      <c r="C5" s="12">
        <v>14.6505961880753</v>
      </c>
      <c r="D5" s="12">
        <v>21.551356430909401</v>
      </c>
      <c r="E5" s="12">
        <f t="shared" si="0"/>
        <v>-6.9007602428341013</v>
      </c>
      <c r="F5" s="12"/>
      <c r="G5" s="12">
        <f>E5-$F$2</f>
        <v>0.26759636854296076</v>
      </c>
      <c r="H5" s="12"/>
    </row>
    <row r="6" spans="1:11" x14ac:dyDescent="0.25">
      <c r="A6" s="12"/>
      <c r="B6" s="12"/>
      <c r="C6" s="12">
        <v>14.6683960081471</v>
      </c>
      <c r="D6" s="12">
        <v>21.322562108619898</v>
      </c>
      <c r="E6" s="12">
        <f t="shared" si="0"/>
        <v>-6.6541661004727981</v>
      </c>
      <c r="F6" s="12"/>
      <c r="G6" s="12">
        <f t="shared" si="1"/>
        <v>0.51419051090426393</v>
      </c>
      <c r="H6" s="12"/>
    </row>
    <row r="7" spans="1:11" x14ac:dyDescent="0.25">
      <c r="A7" s="12"/>
      <c r="B7" s="12" t="s">
        <v>107</v>
      </c>
      <c r="C7" s="12">
        <f>AVERAGE(C5:C6)</f>
        <v>14.6594960981112</v>
      </c>
      <c r="D7" s="12">
        <f>AVERAGE(D5:D6)</f>
        <v>21.43695926976465</v>
      </c>
      <c r="E7" s="14">
        <f t="shared" si="0"/>
        <v>-6.7774631716534497</v>
      </c>
      <c r="F7" s="12"/>
      <c r="G7" s="14">
        <f t="shared" si="1"/>
        <v>0.39089343972361235</v>
      </c>
      <c r="H7" s="12">
        <f>2^G7</f>
        <v>1.3112051624619749</v>
      </c>
    </row>
    <row r="8" spans="1:11" x14ac:dyDescent="0.25">
      <c r="A8" s="12"/>
      <c r="B8" s="13" t="s">
        <v>109</v>
      </c>
      <c r="C8" s="12">
        <v>15.0282970324195</v>
      </c>
      <c r="D8" s="12">
        <v>22.465503965242799</v>
      </c>
      <c r="E8" s="12">
        <f t="shared" si="0"/>
        <v>-7.4372069328232993</v>
      </c>
      <c r="F8" s="12"/>
      <c r="G8" s="12">
        <f t="shared" si="1"/>
        <v>-0.26885032144623722</v>
      </c>
      <c r="H8" s="12"/>
    </row>
    <row r="9" spans="1:11" x14ac:dyDescent="0.25">
      <c r="A9" s="12"/>
      <c r="B9" s="12"/>
      <c r="C9" s="12">
        <v>15.0192797461034</v>
      </c>
      <c r="D9" s="12">
        <v>22.4827691359719</v>
      </c>
      <c r="E9" s="12">
        <f t="shared" si="0"/>
        <v>-7.4634893898684993</v>
      </c>
      <c r="F9" s="12"/>
      <c r="G9" s="12">
        <f t="shared" si="1"/>
        <v>-0.29513277849143726</v>
      </c>
      <c r="H9" s="12"/>
    </row>
    <row r="10" spans="1:11" x14ac:dyDescent="0.25">
      <c r="A10" s="12"/>
      <c r="B10" s="12" t="s">
        <v>107</v>
      </c>
      <c r="C10" s="12">
        <f>AVERAGE(C8:C9)</f>
        <v>15.023788389261451</v>
      </c>
      <c r="D10" s="12">
        <f>AVERAGE(D8:D9)</f>
        <v>22.474136550607348</v>
      </c>
      <c r="E10" s="14">
        <f t="shared" si="0"/>
        <v>-7.4503481613458966</v>
      </c>
      <c r="F10" s="12"/>
      <c r="G10" s="14">
        <f t="shared" si="1"/>
        <v>-0.28199154996883458</v>
      </c>
      <c r="H10" s="12">
        <f>2^G10</f>
        <v>0.82245488591143445</v>
      </c>
    </row>
    <row r="11" spans="1:11" x14ac:dyDescent="0.25">
      <c r="A11" s="12"/>
      <c r="B11" s="16" t="s">
        <v>110</v>
      </c>
      <c r="C11" s="12">
        <v>15.005232688563501</v>
      </c>
      <c r="D11" s="12">
        <v>22.667210745142501</v>
      </c>
      <c r="E11" s="12">
        <f t="shared" si="0"/>
        <v>-7.6619780565790006</v>
      </c>
      <c r="F11" s="12"/>
      <c r="G11" s="12">
        <f t="shared" si="1"/>
        <v>-0.49362144520193851</v>
      </c>
      <c r="H11" s="12"/>
    </row>
    <row r="12" spans="1:11" x14ac:dyDescent="0.25">
      <c r="A12" s="12"/>
      <c r="B12" s="12"/>
      <c r="C12" s="12">
        <v>14.9227374655313</v>
      </c>
      <c r="D12" s="12">
        <v>22.556248427099298</v>
      </c>
      <c r="E12" s="12">
        <f t="shared" si="0"/>
        <v>-7.6335109615679979</v>
      </c>
      <c r="F12" s="12"/>
      <c r="G12" s="12">
        <f t="shared" si="1"/>
        <v>-0.46515435019093587</v>
      </c>
      <c r="H12" s="12"/>
    </row>
    <row r="13" spans="1:11" x14ac:dyDescent="0.25">
      <c r="A13" s="12"/>
      <c r="B13" s="12" t="s">
        <v>107</v>
      </c>
      <c r="C13" s="12">
        <f>AVERAGE(C11:C12)</f>
        <v>14.963985077047401</v>
      </c>
      <c r="D13" s="12">
        <f>AVERAGE(D11:D12)</f>
        <v>22.611729586120902</v>
      </c>
      <c r="E13" s="14">
        <f t="shared" si="0"/>
        <v>-7.647744509073501</v>
      </c>
      <c r="F13" s="12"/>
      <c r="G13" s="14">
        <f t="shared" si="1"/>
        <v>-0.47938789769643897</v>
      </c>
      <c r="H13" s="12">
        <f>2^G13</f>
        <v>0.71728188565424822</v>
      </c>
    </row>
    <row r="14" spans="1:11" x14ac:dyDescent="0.25">
      <c r="A14" s="12"/>
      <c r="B14" s="16" t="s">
        <v>111</v>
      </c>
      <c r="C14" s="12">
        <v>14.8830825503036</v>
      </c>
      <c r="D14" s="12">
        <v>22.406544566957699</v>
      </c>
      <c r="E14" s="12">
        <f t="shared" si="0"/>
        <v>-7.5234620166540989</v>
      </c>
      <c r="F14" s="12"/>
      <c r="G14" s="12">
        <f t="shared" si="1"/>
        <v>-0.35510540527703682</v>
      </c>
      <c r="H14" s="12"/>
    </row>
    <row r="15" spans="1:11" x14ac:dyDescent="0.25">
      <c r="A15" s="12"/>
      <c r="B15" s="12"/>
      <c r="C15" s="12">
        <v>15.1445722541556</v>
      </c>
      <c r="D15" s="12">
        <v>22.3577074726538</v>
      </c>
      <c r="E15" s="12">
        <f t="shared" si="0"/>
        <v>-7.2131352184982003</v>
      </c>
      <c r="F15" s="12"/>
      <c r="G15" s="12">
        <f t="shared" si="1"/>
        <v>-4.4778607121138236E-2</v>
      </c>
      <c r="H15" s="12"/>
    </row>
    <row r="16" spans="1:11" x14ac:dyDescent="0.25">
      <c r="A16" s="12"/>
      <c r="B16" s="12" t="s">
        <v>107</v>
      </c>
      <c r="C16" s="12">
        <f>AVERAGE(C14:C15)</f>
        <v>15.0138274022296</v>
      </c>
      <c r="D16" s="12">
        <f>AVERAGE(D14:D15)</f>
        <v>22.382126019805749</v>
      </c>
      <c r="E16" s="14">
        <f t="shared" si="0"/>
        <v>-7.3682986175761496</v>
      </c>
      <c r="F16" s="12"/>
      <c r="G16" s="14">
        <f t="shared" si="1"/>
        <v>-0.19994200619908753</v>
      </c>
      <c r="H16" s="12">
        <f>2^G16</f>
        <v>0.87058555859961495</v>
      </c>
    </row>
    <row r="17" spans="1:8" x14ac:dyDescent="0.25">
      <c r="A17" s="12"/>
      <c r="B17" s="17" t="s">
        <v>112</v>
      </c>
      <c r="C17" s="12">
        <v>14.8076601627921</v>
      </c>
      <c r="D17" s="12">
        <v>21.620007168178098</v>
      </c>
      <c r="E17" s="12">
        <f t="shared" si="0"/>
        <v>-6.8123470053859982</v>
      </c>
      <c r="F17" s="12"/>
      <c r="G17" s="12">
        <f t="shared" si="1"/>
        <v>0.35600960599106379</v>
      </c>
      <c r="H17" s="12"/>
    </row>
    <row r="18" spans="1:8" x14ac:dyDescent="0.25">
      <c r="A18" s="12"/>
      <c r="B18" s="12"/>
      <c r="C18" s="12">
        <v>14.6625340386699</v>
      </c>
      <c r="D18" s="12">
        <v>21.328250713975301</v>
      </c>
      <c r="E18" s="12">
        <f t="shared" si="0"/>
        <v>-6.6657166753054007</v>
      </c>
      <c r="F18" s="12"/>
      <c r="G18" s="12">
        <f t="shared" si="1"/>
        <v>0.50263993607166135</v>
      </c>
      <c r="H18" s="12"/>
    </row>
    <row r="19" spans="1:8" x14ac:dyDescent="0.25">
      <c r="A19" s="12"/>
      <c r="B19" s="12" t="s">
        <v>107</v>
      </c>
      <c r="C19" s="12">
        <f>AVERAGE(C17:C18)</f>
        <v>14.735097100731</v>
      </c>
      <c r="D19" s="12">
        <f>AVERAGE(D17:D18)</f>
        <v>21.4741289410767</v>
      </c>
      <c r="E19" s="14">
        <f t="shared" si="0"/>
        <v>-6.7390318403456995</v>
      </c>
      <c r="F19" s="12"/>
      <c r="G19" s="14">
        <f t="shared" si="1"/>
        <v>0.42932477103136257</v>
      </c>
      <c r="H19" s="12">
        <f>2^G19</f>
        <v>1.3466031745538429</v>
      </c>
    </row>
    <row r="20" spans="1:8" x14ac:dyDescent="0.25">
      <c r="A20" s="12"/>
      <c r="B20" s="13" t="s">
        <v>113</v>
      </c>
      <c r="C20" s="12">
        <v>16.608191354014853</v>
      </c>
      <c r="D20" s="12">
        <v>24.416914475260498</v>
      </c>
      <c r="E20" s="12">
        <f t="shared" si="0"/>
        <v>-7.8087231212456452</v>
      </c>
      <c r="F20" s="12"/>
      <c r="G20" s="12">
        <f t="shared" si="1"/>
        <v>-0.64036650986858312</v>
      </c>
      <c r="H20" s="12"/>
    </row>
    <row r="21" spans="1:8" x14ac:dyDescent="0.25">
      <c r="A21" s="12"/>
      <c r="B21" s="12"/>
      <c r="C21" s="12">
        <v>17.030946800578207</v>
      </c>
      <c r="D21" s="12">
        <v>24.483493770703642</v>
      </c>
      <c r="E21" s="12">
        <f t="shared" si="0"/>
        <v>-7.4525469701254359</v>
      </c>
      <c r="F21" s="12"/>
      <c r="G21" s="12">
        <f t="shared" si="1"/>
        <v>-0.28419035874837384</v>
      </c>
      <c r="H21" s="12"/>
    </row>
    <row r="22" spans="1:8" x14ac:dyDescent="0.25">
      <c r="A22" s="12"/>
      <c r="B22" s="12" t="s">
        <v>107</v>
      </c>
      <c r="C22" s="12">
        <f>AVERAGE(C20:C21)</f>
        <v>16.819569077296528</v>
      </c>
      <c r="D22" s="12">
        <f>AVERAGE(D20:D21)</f>
        <v>24.450204122982072</v>
      </c>
      <c r="E22" s="14">
        <f t="shared" si="0"/>
        <v>-7.6306350456855441</v>
      </c>
      <c r="F22" s="12"/>
      <c r="G22" s="14">
        <f t="shared" si="1"/>
        <v>-0.46227843430848203</v>
      </c>
      <c r="H22" s="12">
        <f>2^G22</f>
        <v>0.72583904243343411</v>
      </c>
    </row>
    <row r="23" spans="1:8" x14ac:dyDescent="0.25">
      <c r="A23" s="12"/>
      <c r="B23" s="13" t="s">
        <v>114</v>
      </c>
      <c r="C23" s="12">
        <v>16.893086444974326</v>
      </c>
      <c r="D23" s="12">
        <v>23.919769102598011</v>
      </c>
      <c r="E23" s="12">
        <f t="shared" si="0"/>
        <v>-7.0266826576236845</v>
      </c>
      <c r="F23" s="12"/>
      <c r="G23" s="12">
        <f t="shared" si="1"/>
        <v>0.14167395375337755</v>
      </c>
      <c r="H23" s="12"/>
    </row>
    <row r="24" spans="1:8" x14ac:dyDescent="0.25">
      <c r="A24" s="12"/>
      <c r="B24" s="12"/>
      <c r="C24" s="12">
        <v>16.857453772968778</v>
      </c>
      <c r="D24" s="12">
        <v>23.923647094031345</v>
      </c>
      <c r="E24" s="12">
        <f t="shared" si="0"/>
        <v>-7.0661933210625669</v>
      </c>
      <c r="F24" s="12"/>
      <c r="G24" s="12">
        <f t="shared" si="1"/>
        <v>0.10216329031449511</v>
      </c>
      <c r="H24" s="12"/>
    </row>
    <row r="25" spans="1:8" x14ac:dyDescent="0.25">
      <c r="A25" s="12"/>
      <c r="B25" s="12" t="s">
        <v>107</v>
      </c>
      <c r="C25" s="12">
        <f>AVERAGE(C23:C24)</f>
        <v>16.875270108971552</v>
      </c>
      <c r="D25" s="12">
        <f>AVERAGE(D23:D24)</f>
        <v>23.921708098314678</v>
      </c>
      <c r="E25" s="14">
        <f t="shared" si="0"/>
        <v>-7.0464379893431257</v>
      </c>
      <c r="F25" s="12"/>
      <c r="G25" s="14">
        <f t="shared" si="1"/>
        <v>0.12191862203393633</v>
      </c>
      <c r="H25" s="12">
        <f>2^G25</f>
        <v>1.0881810590110206</v>
      </c>
    </row>
    <row r="26" spans="1:8" x14ac:dyDescent="0.25">
      <c r="A26" s="12"/>
      <c r="B26" s="16" t="s">
        <v>115</v>
      </c>
      <c r="C26" s="12">
        <v>16.544951337854162</v>
      </c>
      <c r="D26" s="12">
        <v>24.215247424266781</v>
      </c>
      <c r="E26" s="12">
        <f t="shared" si="0"/>
        <v>-7.6702960864126197</v>
      </c>
      <c r="F26" s="12"/>
      <c r="G26" s="12">
        <f t="shared" si="1"/>
        <v>-0.50193947503555769</v>
      </c>
      <c r="H26" s="12"/>
    </row>
    <row r="27" spans="1:8" x14ac:dyDescent="0.25">
      <c r="A27" s="12"/>
      <c r="B27" s="12"/>
      <c r="C27" s="12">
        <v>16.386465456365126</v>
      </c>
      <c r="D27" s="12">
        <v>24.276643032311757</v>
      </c>
      <c r="E27" s="12">
        <f t="shared" si="0"/>
        <v>-7.8901775759466304</v>
      </c>
      <c r="F27" s="12"/>
      <c r="G27" s="12">
        <f t="shared" si="1"/>
        <v>-0.72182096456956835</v>
      </c>
      <c r="H27" s="12"/>
    </row>
    <row r="28" spans="1:8" x14ac:dyDescent="0.25">
      <c r="A28" s="12"/>
      <c r="B28" s="12" t="s">
        <v>107</v>
      </c>
      <c r="C28" s="12">
        <f>AVERAGE(C26:C27)</f>
        <v>16.465708397109644</v>
      </c>
      <c r="D28" s="12">
        <f>AVERAGE(D26:D27)</f>
        <v>24.245945228289269</v>
      </c>
      <c r="E28" s="14">
        <f t="shared" si="0"/>
        <v>-7.7802368311796251</v>
      </c>
      <c r="F28" s="12"/>
      <c r="G28" s="14">
        <f t="shared" si="1"/>
        <v>-0.61188021980256302</v>
      </c>
      <c r="H28" s="12">
        <f>2^G28</f>
        <v>0.6543433605301362</v>
      </c>
    </row>
    <row r="29" spans="1:8" x14ac:dyDescent="0.25">
      <c r="A29" s="12"/>
      <c r="B29" s="17" t="s">
        <v>116</v>
      </c>
      <c r="C29" s="12">
        <v>15.303942723062733</v>
      </c>
      <c r="D29" s="12">
        <v>22.475887594416236</v>
      </c>
      <c r="E29" s="12">
        <f t="shared" si="0"/>
        <v>-7.171944871353503</v>
      </c>
      <c r="F29" s="12"/>
      <c r="G29" s="12">
        <f t="shared" si="1"/>
        <v>-3.5882599764409662E-3</v>
      </c>
      <c r="H29" s="12"/>
    </row>
    <row r="30" spans="1:8" x14ac:dyDescent="0.25">
      <c r="A30" s="12"/>
      <c r="B30" s="12"/>
      <c r="C30" s="12">
        <v>15.352632895432537</v>
      </c>
      <c r="D30" s="12">
        <v>22.890485499071339</v>
      </c>
      <c r="E30" s="12">
        <f t="shared" si="0"/>
        <v>-7.5378526036388021</v>
      </c>
      <c r="F30" s="12"/>
      <c r="G30" s="12">
        <f t="shared" si="1"/>
        <v>-0.36949599226174001</v>
      </c>
      <c r="H30" s="12"/>
    </row>
    <row r="31" spans="1:8" x14ac:dyDescent="0.25">
      <c r="A31" s="12"/>
      <c r="B31" s="12" t="s">
        <v>107</v>
      </c>
      <c r="C31" s="12">
        <f>AVERAGE(C29:C30)</f>
        <v>15.328287809247634</v>
      </c>
      <c r="D31" s="12">
        <f>AVERAGE(D29:D30)</f>
        <v>22.683186546743787</v>
      </c>
      <c r="E31" s="14">
        <f t="shared" si="0"/>
        <v>-7.3548987374961534</v>
      </c>
      <c r="F31" s="12"/>
      <c r="G31" s="14">
        <f t="shared" si="1"/>
        <v>-0.18654212611909138</v>
      </c>
      <c r="H31" s="12">
        <f>2^G31</f>
        <v>0.87870930346583997</v>
      </c>
    </row>
    <row r="32" spans="1:8" x14ac:dyDescent="0.25">
      <c r="A32" s="12"/>
      <c r="B32" s="17" t="s">
        <v>117</v>
      </c>
      <c r="C32" s="12">
        <v>16.442726790698032</v>
      </c>
      <c r="D32" s="12">
        <v>24.721740310296781</v>
      </c>
      <c r="E32" s="12">
        <f t="shared" si="0"/>
        <v>-8.2790135195987489</v>
      </c>
      <c r="F32" s="12"/>
      <c r="G32" s="12">
        <f t="shared" si="1"/>
        <v>-1.1106569082216868</v>
      </c>
      <c r="H32" s="12"/>
    </row>
    <row r="33" spans="1:8" x14ac:dyDescent="0.25">
      <c r="A33" s="12"/>
      <c r="B33" s="12"/>
      <c r="C33" s="12">
        <v>16.674232384331233</v>
      </c>
      <c r="D33" s="12">
        <v>25.011016737624615</v>
      </c>
      <c r="E33" s="12">
        <f t="shared" si="0"/>
        <v>-8.3367843532933819</v>
      </c>
      <c r="F33" s="12"/>
      <c r="G33" s="12">
        <f t="shared" si="1"/>
        <v>-1.1684277419163198</v>
      </c>
      <c r="H33" s="12"/>
    </row>
    <row r="34" spans="1:8" x14ac:dyDescent="0.25">
      <c r="A34" s="12"/>
      <c r="B34" s="12" t="s">
        <v>107</v>
      </c>
      <c r="C34" s="12">
        <f>AVERAGE(C32:C33)</f>
        <v>16.558479587514633</v>
      </c>
      <c r="D34" s="12">
        <f>AVERAGE(D32:D33)</f>
        <v>24.866378523960698</v>
      </c>
      <c r="E34" s="14">
        <f t="shared" si="0"/>
        <v>-8.3078989364460654</v>
      </c>
      <c r="F34" s="12"/>
      <c r="G34" s="14">
        <f>E34-$F$2</f>
        <v>-1.1395423250690033</v>
      </c>
      <c r="H34" s="12">
        <f>2^G34</f>
        <v>0.45390354940721422</v>
      </c>
    </row>
    <row r="35" spans="1:8" x14ac:dyDescent="0.25">
      <c r="A35" s="12"/>
      <c r="B35" s="12"/>
      <c r="C35" s="12"/>
      <c r="D35" s="12"/>
      <c r="E35" s="12"/>
      <c r="F35" s="12"/>
      <c r="G35" s="12"/>
      <c r="H35" s="12"/>
    </row>
    <row r="36" spans="1:8" x14ac:dyDescent="0.25">
      <c r="A36" s="12"/>
      <c r="B36" s="12"/>
      <c r="C36" s="12"/>
      <c r="D36" s="12"/>
      <c r="E36" s="12"/>
      <c r="F36" s="12"/>
      <c r="G36" s="12"/>
      <c r="H36" s="12"/>
    </row>
    <row r="37" spans="1:8" x14ac:dyDescent="0.25">
      <c r="A37" s="12" t="s">
        <v>118</v>
      </c>
      <c r="B37" s="13" t="s">
        <v>106</v>
      </c>
      <c r="C37" s="12">
        <v>15.491347016844101</v>
      </c>
      <c r="D37" s="12">
        <v>19.443691175780302</v>
      </c>
      <c r="E37" s="12">
        <f t="shared" si="0"/>
        <v>-3.9523441589362012</v>
      </c>
      <c r="F37" s="12">
        <f>AVERAGE(E39,E42,E45,E57)</f>
        <v>-4.3844963514088828</v>
      </c>
      <c r="G37" s="12">
        <f>E37-$F$37</f>
        <v>0.43215219247268166</v>
      </c>
      <c r="H37" s="12"/>
    </row>
    <row r="38" spans="1:8" x14ac:dyDescent="0.25">
      <c r="A38" s="12"/>
      <c r="B38" s="12"/>
      <c r="C38" s="12">
        <v>15.1534148097019</v>
      </c>
      <c r="D38" s="12">
        <v>19.607729687990702</v>
      </c>
      <c r="E38" s="12">
        <f t="shared" si="0"/>
        <v>-4.4543148782888018</v>
      </c>
      <c r="F38" s="12"/>
      <c r="G38" s="12">
        <f t="shared" ref="G38:G69" si="2">E38-$F$37</f>
        <v>-6.9818526879918963E-2</v>
      </c>
      <c r="H38" s="12"/>
    </row>
    <row r="39" spans="1:8" x14ac:dyDescent="0.25">
      <c r="A39" s="12"/>
      <c r="B39" s="12" t="s">
        <v>107</v>
      </c>
      <c r="C39" s="12">
        <f>AVERAGE(C37:C38)</f>
        <v>15.322380913273001</v>
      </c>
      <c r="D39" s="12">
        <f>AVERAGE(D37:D38)</f>
        <v>19.5257104318855</v>
      </c>
      <c r="E39" s="14">
        <f t="shared" si="0"/>
        <v>-4.2033295186124988</v>
      </c>
      <c r="F39" s="12"/>
      <c r="G39" s="14">
        <f t="shared" si="2"/>
        <v>0.18116683279638401</v>
      </c>
      <c r="H39" s="12">
        <f>2^G39</f>
        <v>1.1338005175296162</v>
      </c>
    </row>
    <row r="40" spans="1:8" x14ac:dyDescent="0.25">
      <c r="A40" s="12"/>
      <c r="B40" s="13" t="s">
        <v>108</v>
      </c>
      <c r="C40" s="12">
        <v>14.6505961880753</v>
      </c>
      <c r="D40" s="12">
        <v>19.159339139518199</v>
      </c>
      <c r="E40" s="12">
        <f t="shared" si="0"/>
        <v>-4.5087429514428994</v>
      </c>
      <c r="F40" s="12"/>
      <c r="G40" s="12">
        <f t="shared" si="2"/>
        <v>-0.12424660003401655</v>
      </c>
      <c r="H40" s="12"/>
    </row>
    <row r="41" spans="1:8" x14ac:dyDescent="0.25">
      <c r="A41" s="12"/>
      <c r="B41" s="12"/>
      <c r="C41" s="12">
        <v>14.6683960081471</v>
      </c>
      <c r="D41" s="12">
        <v>19.1170138612108</v>
      </c>
      <c r="E41" s="12">
        <f t="shared" si="0"/>
        <v>-4.4486178530637002</v>
      </c>
      <c r="F41" s="12"/>
      <c r="G41" s="12">
        <f t="shared" si="2"/>
        <v>-6.4121501654817337E-2</v>
      </c>
      <c r="H41" s="12"/>
    </row>
    <row r="42" spans="1:8" x14ac:dyDescent="0.25">
      <c r="A42" s="12"/>
      <c r="B42" s="12" t="s">
        <v>107</v>
      </c>
      <c r="C42" s="12">
        <f>AVERAGE(C40:C41)</f>
        <v>14.6594960981112</v>
      </c>
      <c r="D42" s="12">
        <f>AVERAGE(D40:D41)</f>
        <v>19.138176500364501</v>
      </c>
      <c r="E42" s="14">
        <f t="shared" si="0"/>
        <v>-4.4786804022533016</v>
      </c>
      <c r="F42" s="12"/>
      <c r="G42" s="14">
        <f t="shared" si="2"/>
        <v>-9.4184050844418721E-2</v>
      </c>
      <c r="H42" s="12">
        <f>2^G42</f>
        <v>0.93680192737627555</v>
      </c>
    </row>
    <row r="43" spans="1:8" x14ac:dyDescent="0.25">
      <c r="A43" s="12"/>
      <c r="B43" s="13" t="s">
        <v>109</v>
      </c>
      <c r="C43" s="12">
        <v>15.0282970324195</v>
      </c>
      <c r="D43" s="12">
        <v>19.705581028877301</v>
      </c>
      <c r="E43" s="12">
        <f t="shared" si="0"/>
        <v>-4.6772839964578008</v>
      </c>
      <c r="F43" s="12"/>
      <c r="G43" s="12">
        <f t="shared" si="2"/>
        <v>-0.29278764504891797</v>
      </c>
      <c r="H43" s="12"/>
    </row>
    <row r="44" spans="1:8" x14ac:dyDescent="0.25">
      <c r="A44" s="12"/>
      <c r="B44" s="12"/>
      <c r="C44" s="12">
        <v>15.0192797461034</v>
      </c>
      <c r="D44" s="12">
        <v>19.812118113401201</v>
      </c>
      <c r="E44" s="12">
        <f t="shared" si="0"/>
        <v>-4.7928383672978008</v>
      </c>
      <c r="F44" s="12"/>
      <c r="G44" s="12">
        <f t="shared" si="2"/>
        <v>-0.40834201588891794</v>
      </c>
      <c r="H44" s="12"/>
    </row>
    <row r="45" spans="1:8" x14ac:dyDescent="0.25">
      <c r="A45" s="12"/>
      <c r="B45" s="12" t="s">
        <v>107</v>
      </c>
      <c r="C45" s="12">
        <f>AVERAGE(C43:C44)</f>
        <v>15.023788389261451</v>
      </c>
      <c r="D45" s="12">
        <f>AVERAGE(D43:D44)</f>
        <v>19.758849571139251</v>
      </c>
      <c r="E45" s="14">
        <f t="shared" si="0"/>
        <v>-4.7350611818777999</v>
      </c>
      <c r="F45" s="12"/>
      <c r="G45" s="14">
        <f t="shared" si="2"/>
        <v>-0.35056483046891707</v>
      </c>
      <c r="H45" s="12">
        <f>2^G45</f>
        <v>0.78427698499184728</v>
      </c>
    </row>
    <row r="46" spans="1:8" x14ac:dyDescent="0.25">
      <c r="A46" s="12"/>
      <c r="B46" s="16" t="s">
        <v>110</v>
      </c>
      <c r="C46" s="12">
        <v>15.005232688563501</v>
      </c>
      <c r="D46" s="12">
        <v>19.541059519092201</v>
      </c>
      <c r="E46" s="12">
        <f t="shared" si="0"/>
        <v>-4.5358268305287002</v>
      </c>
      <c r="F46" s="12"/>
      <c r="G46" s="12">
        <f t="shared" si="2"/>
        <v>-0.15133047911981734</v>
      </c>
      <c r="H46" s="12"/>
    </row>
    <row r="47" spans="1:8" x14ac:dyDescent="0.25">
      <c r="A47" s="12"/>
      <c r="B47" s="12"/>
      <c r="C47" s="12">
        <v>14.9227374655313</v>
      </c>
      <c r="D47" s="12">
        <v>19.705775672874601</v>
      </c>
      <c r="E47" s="12">
        <f t="shared" si="0"/>
        <v>-4.7830382073433011</v>
      </c>
      <c r="F47" s="12"/>
      <c r="G47" s="12">
        <f t="shared" si="2"/>
        <v>-0.39854185593441827</v>
      </c>
      <c r="H47" s="12"/>
    </row>
    <row r="48" spans="1:8" x14ac:dyDescent="0.25">
      <c r="A48" s="12"/>
      <c r="B48" s="12" t="s">
        <v>107</v>
      </c>
      <c r="C48" s="12">
        <f>AVERAGE(C46:C47)</f>
        <v>14.963985077047401</v>
      </c>
      <c r="D48" s="12">
        <f>AVERAGE(D46:D47)</f>
        <v>19.623417595983401</v>
      </c>
      <c r="E48" s="14">
        <f t="shared" si="0"/>
        <v>-4.6594325189360006</v>
      </c>
      <c r="F48" s="12"/>
      <c r="G48" s="14">
        <f t="shared" si="2"/>
        <v>-0.2749361675271178</v>
      </c>
      <c r="H48" s="12">
        <f>2^G48</f>
        <v>0.82648688550428251</v>
      </c>
    </row>
    <row r="49" spans="1:8" x14ac:dyDescent="0.25">
      <c r="A49" s="12"/>
      <c r="B49" s="16" t="s">
        <v>111</v>
      </c>
      <c r="C49" s="12">
        <v>14.8830825503036</v>
      </c>
      <c r="D49" s="12">
        <v>19.5009919664781</v>
      </c>
      <c r="E49" s="12">
        <f t="shared" si="0"/>
        <v>-4.6179094161745002</v>
      </c>
      <c r="F49" s="12"/>
      <c r="G49" s="12">
        <f t="shared" si="2"/>
        <v>-0.23341306476561741</v>
      </c>
      <c r="H49" s="12"/>
    </row>
    <row r="50" spans="1:8" x14ac:dyDescent="0.25">
      <c r="A50" s="12"/>
      <c r="B50" s="12"/>
      <c r="C50" s="12">
        <v>15.1445722541556</v>
      </c>
      <c r="D50" s="12">
        <v>19.4901082094541</v>
      </c>
      <c r="E50" s="12">
        <f t="shared" si="0"/>
        <v>-4.3455359552984998</v>
      </c>
      <c r="F50" s="12"/>
      <c r="G50" s="12">
        <f t="shared" si="2"/>
        <v>3.8960396110383044E-2</v>
      </c>
      <c r="H50" s="12"/>
    </row>
    <row r="51" spans="1:8" x14ac:dyDescent="0.25">
      <c r="A51" s="12"/>
      <c r="B51" s="12" t="s">
        <v>107</v>
      </c>
      <c r="C51" s="12">
        <f>AVERAGE(C49:C50)</f>
        <v>15.0138274022296</v>
      </c>
      <c r="D51" s="12">
        <f>AVERAGE(D49:D50)</f>
        <v>19.495550087966102</v>
      </c>
      <c r="E51" s="14">
        <f t="shared" si="0"/>
        <v>-4.4817226857365018</v>
      </c>
      <c r="F51" s="12"/>
      <c r="G51" s="14">
        <f t="shared" si="2"/>
        <v>-9.7226334327618957E-2</v>
      </c>
      <c r="H51" s="12">
        <f>2^G51</f>
        <v>0.93482852754185419</v>
      </c>
    </row>
    <row r="52" spans="1:8" x14ac:dyDescent="0.25">
      <c r="A52" s="12"/>
      <c r="B52" s="17" t="s">
        <v>112</v>
      </c>
      <c r="C52" s="12">
        <v>14.8076601627921</v>
      </c>
      <c r="D52" s="12">
        <v>18.759639460805801</v>
      </c>
      <c r="E52" s="12">
        <f t="shared" si="0"/>
        <v>-3.9519792980137005</v>
      </c>
      <c r="F52" s="12"/>
      <c r="G52" s="12">
        <f t="shared" si="2"/>
        <v>0.43251705339518232</v>
      </c>
      <c r="H52" s="12"/>
    </row>
    <row r="53" spans="1:8" x14ac:dyDescent="0.25">
      <c r="A53" s="12"/>
      <c r="B53" s="12"/>
      <c r="C53" s="12">
        <v>14.6625340386699</v>
      </c>
      <c r="D53" s="12">
        <v>18.875702377210899</v>
      </c>
      <c r="E53" s="12">
        <f t="shared" si="0"/>
        <v>-4.2131683385409993</v>
      </c>
      <c r="F53" s="12"/>
      <c r="G53" s="12">
        <f t="shared" si="2"/>
        <v>0.17132801286788357</v>
      </c>
      <c r="H53" s="12"/>
    </row>
    <row r="54" spans="1:8" x14ac:dyDescent="0.25">
      <c r="A54" s="12"/>
      <c r="B54" s="12" t="s">
        <v>107</v>
      </c>
      <c r="C54" s="12">
        <f>AVERAGE(C52:C53)</f>
        <v>14.735097100731</v>
      </c>
      <c r="D54" s="12">
        <f>AVERAGE(D52:D53)</f>
        <v>18.81767091900835</v>
      </c>
      <c r="E54" s="14">
        <f t="shared" si="0"/>
        <v>-4.0825738182773499</v>
      </c>
      <c r="F54" s="12"/>
      <c r="G54" s="14">
        <f t="shared" si="2"/>
        <v>0.30192253313153294</v>
      </c>
      <c r="H54" s="12">
        <f>2^G54</f>
        <v>1.2327861280747854</v>
      </c>
    </row>
    <row r="55" spans="1:8" x14ac:dyDescent="0.25">
      <c r="A55" s="12"/>
      <c r="B55" s="13" t="s">
        <v>113</v>
      </c>
      <c r="C55" s="12">
        <v>16.608191354014853</v>
      </c>
      <c r="D55" s="12">
        <v>20.774016904364021</v>
      </c>
      <c r="E55" s="12">
        <f t="shared" si="0"/>
        <v>-4.1658255503491688</v>
      </c>
      <c r="F55" s="12"/>
      <c r="G55" s="12">
        <f t="shared" si="2"/>
        <v>0.21867080105971404</v>
      </c>
      <c r="H55" s="12"/>
    </row>
    <row r="56" spans="1:8" x14ac:dyDescent="0.25">
      <c r="A56" s="12"/>
      <c r="B56" s="12"/>
      <c r="C56" s="12">
        <v>17.030946800578207</v>
      </c>
      <c r="D56" s="12">
        <v>21.1069498560129</v>
      </c>
      <c r="E56" s="12">
        <f t="shared" si="0"/>
        <v>-4.0760030554346933</v>
      </c>
      <c r="F56" s="12"/>
      <c r="G56" s="12">
        <f t="shared" si="2"/>
        <v>0.30849329597418951</v>
      </c>
      <c r="H56" s="12"/>
    </row>
    <row r="57" spans="1:8" x14ac:dyDescent="0.25">
      <c r="A57" s="12"/>
      <c r="B57" s="12" t="s">
        <v>107</v>
      </c>
      <c r="C57" s="12">
        <f>AVERAGE(C55:C56)</f>
        <v>16.819569077296528</v>
      </c>
      <c r="D57" s="12">
        <f>AVERAGE(D55:D56)</f>
        <v>20.940483380188461</v>
      </c>
      <c r="E57" s="14">
        <f t="shared" si="0"/>
        <v>-4.1209143028919328</v>
      </c>
      <c r="F57" s="12"/>
      <c r="G57" s="14">
        <f t="shared" si="2"/>
        <v>0.26358204851695</v>
      </c>
      <c r="H57" s="12">
        <f>2^G57</f>
        <v>1.2004556028454025</v>
      </c>
    </row>
    <row r="58" spans="1:8" x14ac:dyDescent="0.25">
      <c r="A58" s="12"/>
      <c r="B58" s="13" t="s">
        <v>114</v>
      </c>
      <c r="C58" s="12">
        <v>16.893086444974326</v>
      </c>
      <c r="D58" s="12">
        <v>21.623877678916799</v>
      </c>
      <c r="E58" s="12">
        <f t="shared" si="0"/>
        <v>-4.7307912339424725</v>
      </c>
      <c r="F58" s="12"/>
      <c r="G58" s="12">
        <f t="shared" si="2"/>
        <v>-0.34629488253358964</v>
      </c>
      <c r="H58" s="12"/>
    </row>
    <row r="59" spans="1:8" x14ac:dyDescent="0.25">
      <c r="A59" s="12"/>
      <c r="B59" s="12"/>
      <c r="C59" s="12">
        <v>16.857453772968778</v>
      </c>
      <c r="D59" s="12">
        <v>21.448570680513001</v>
      </c>
      <c r="E59" s="12">
        <f t="shared" si="0"/>
        <v>-4.5911169075442224</v>
      </c>
      <c r="F59" s="12"/>
      <c r="G59" s="12">
        <f t="shared" si="2"/>
        <v>-0.20662055613533958</v>
      </c>
      <c r="H59" s="12"/>
    </row>
    <row r="60" spans="1:8" x14ac:dyDescent="0.25">
      <c r="A60" s="12"/>
      <c r="B60" s="12" t="s">
        <v>107</v>
      </c>
      <c r="C60" s="12">
        <f>AVERAGE(C58:C59)</f>
        <v>16.875270108971552</v>
      </c>
      <c r="D60" s="12">
        <f>AVERAGE(D58:D59)</f>
        <v>21.5362241797149</v>
      </c>
      <c r="E60" s="14">
        <f t="shared" si="0"/>
        <v>-4.6609540707433474</v>
      </c>
      <c r="F60" s="12"/>
      <c r="G60" s="14">
        <f t="shared" si="2"/>
        <v>-0.27645771933446461</v>
      </c>
      <c r="H60" s="12">
        <f>2^G60</f>
        <v>0.82561568287843512</v>
      </c>
    </row>
    <row r="61" spans="1:8" x14ac:dyDescent="0.25">
      <c r="A61" s="12"/>
      <c r="B61" s="16" t="s">
        <v>115</v>
      </c>
      <c r="C61" s="12">
        <v>16.544951337854162</v>
      </c>
      <c r="D61" s="12">
        <v>21.085930572515426</v>
      </c>
      <c r="E61" s="12">
        <f t="shared" si="0"/>
        <v>-4.5409792346612647</v>
      </c>
      <c r="F61" s="12"/>
      <c r="G61" s="12">
        <f t="shared" si="2"/>
        <v>-0.15648288325238191</v>
      </c>
      <c r="H61" s="12"/>
    </row>
    <row r="62" spans="1:8" x14ac:dyDescent="0.25">
      <c r="A62" s="12"/>
      <c r="B62" s="12"/>
      <c r="C62" s="12">
        <v>16.386465456365126</v>
      </c>
      <c r="D62" s="12">
        <v>20.860327245168243</v>
      </c>
      <c r="E62" s="12">
        <f t="shared" si="0"/>
        <v>-4.4738617888031165</v>
      </c>
      <c r="F62" s="12"/>
      <c r="G62" s="12">
        <f t="shared" si="2"/>
        <v>-8.9365437394233638E-2</v>
      </c>
      <c r="H62" s="12"/>
    </row>
    <row r="63" spans="1:8" x14ac:dyDescent="0.25">
      <c r="A63" s="12"/>
      <c r="B63" s="12" t="s">
        <v>107</v>
      </c>
      <c r="C63" s="12">
        <f>AVERAGE(C61:C62)</f>
        <v>16.465708397109644</v>
      </c>
      <c r="D63" s="12">
        <f>AVERAGE(D61:D62)</f>
        <v>20.973128908841836</v>
      </c>
      <c r="E63" s="14">
        <f t="shared" si="0"/>
        <v>-4.5074205117321924</v>
      </c>
      <c r="F63" s="12"/>
      <c r="G63" s="14">
        <f t="shared" si="2"/>
        <v>-0.12292416032330955</v>
      </c>
      <c r="H63" s="12">
        <f>2^G63</f>
        <v>0.91832443556435495</v>
      </c>
    </row>
    <row r="64" spans="1:8" x14ac:dyDescent="0.25">
      <c r="A64" s="12"/>
      <c r="B64" s="17" t="s">
        <v>116</v>
      </c>
      <c r="C64" s="12">
        <v>15.303942723062733</v>
      </c>
      <c r="D64" s="12">
        <v>20.023200927479778</v>
      </c>
      <c r="E64" s="12">
        <f t="shared" si="0"/>
        <v>-4.719258204417045</v>
      </c>
      <c r="F64" s="12"/>
      <c r="G64" s="12">
        <f t="shared" si="2"/>
        <v>-0.33476185300816219</v>
      </c>
      <c r="H64" s="12"/>
    </row>
    <row r="65" spans="1:8" x14ac:dyDescent="0.25">
      <c r="A65" s="12"/>
      <c r="B65" s="12"/>
      <c r="C65" s="12">
        <v>15.352632895432537</v>
      </c>
      <c r="D65" s="12">
        <v>20.041068581785005</v>
      </c>
      <c r="E65" s="12">
        <f t="shared" si="0"/>
        <v>-4.6884356863524683</v>
      </c>
      <c r="F65" s="12"/>
      <c r="G65" s="12">
        <f t="shared" si="2"/>
        <v>-0.30393933494358549</v>
      </c>
      <c r="H65" s="12"/>
    </row>
    <row r="66" spans="1:8" x14ac:dyDescent="0.25">
      <c r="A66" s="12"/>
      <c r="B66" s="12" t="s">
        <v>107</v>
      </c>
      <c r="C66" s="12">
        <f>AVERAGE(C64:C65)</f>
        <v>15.328287809247634</v>
      </c>
      <c r="D66" s="12">
        <f>AVERAGE(D64:D65)</f>
        <v>20.032134754632391</v>
      </c>
      <c r="E66" s="14">
        <f t="shared" si="0"/>
        <v>-4.7038469453847576</v>
      </c>
      <c r="F66" s="12"/>
      <c r="G66" s="14">
        <f t="shared" si="2"/>
        <v>-0.31935059397587473</v>
      </c>
      <c r="H66" s="12">
        <f>2^G66</f>
        <v>0.80143054751038034</v>
      </c>
    </row>
    <row r="67" spans="1:8" x14ac:dyDescent="0.25">
      <c r="A67" s="12"/>
      <c r="B67" s="17" t="s">
        <v>117</v>
      </c>
      <c r="C67" s="12">
        <v>16.442726790698032</v>
      </c>
      <c r="D67" s="12">
        <v>20.814833757473266</v>
      </c>
      <c r="E67" s="12">
        <f t="shared" ref="E67:E130" si="3">C67-D67</f>
        <v>-4.3721069667752346</v>
      </c>
      <c r="F67" s="12"/>
      <c r="G67" s="12">
        <f t="shared" si="2"/>
        <v>1.2389384633648248E-2</v>
      </c>
      <c r="H67" s="12"/>
    </row>
    <row r="68" spans="1:8" x14ac:dyDescent="0.25">
      <c r="A68" s="12"/>
      <c r="B68" s="12"/>
      <c r="C68" s="12">
        <v>16.674232384331233</v>
      </c>
      <c r="D68" s="12">
        <v>20.683107633357974</v>
      </c>
      <c r="E68" s="12">
        <f t="shared" si="3"/>
        <v>-4.0088752490267403</v>
      </c>
      <c r="F68" s="12"/>
      <c r="G68" s="12">
        <f t="shared" si="2"/>
        <v>0.37562110238214252</v>
      </c>
      <c r="H68" s="12"/>
    </row>
    <row r="69" spans="1:8" x14ac:dyDescent="0.25">
      <c r="A69" s="12"/>
      <c r="B69" s="12" t="s">
        <v>107</v>
      </c>
      <c r="C69" s="12">
        <f>AVERAGE(C67:C68)</f>
        <v>16.558479587514633</v>
      </c>
      <c r="D69" s="12">
        <f>AVERAGE(D67:D68)</f>
        <v>20.748970695415622</v>
      </c>
      <c r="E69" s="14">
        <f t="shared" si="3"/>
        <v>-4.1904911079009892</v>
      </c>
      <c r="F69" s="12"/>
      <c r="G69" s="14">
        <f t="shared" si="2"/>
        <v>0.19400524350789361</v>
      </c>
      <c r="H69" s="12">
        <f>2^G69</f>
        <v>1.143935130854467</v>
      </c>
    </row>
    <row r="70" spans="1:8" x14ac:dyDescent="0.25">
      <c r="A70" s="12"/>
      <c r="B70" s="12"/>
      <c r="C70" s="12"/>
      <c r="D70" s="12"/>
      <c r="E70" s="12"/>
      <c r="F70" s="12"/>
      <c r="G70" s="12"/>
      <c r="H70" s="12"/>
    </row>
    <row r="71" spans="1:8" x14ac:dyDescent="0.25">
      <c r="A71" s="12" t="s">
        <v>119</v>
      </c>
      <c r="B71" s="13" t="s">
        <v>106</v>
      </c>
      <c r="C71" s="12">
        <v>15.491347016844101</v>
      </c>
      <c r="D71" s="12">
        <v>25.556293189046499</v>
      </c>
      <c r="E71" s="12">
        <f t="shared" si="3"/>
        <v>-10.064946172202399</v>
      </c>
      <c r="F71" s="12">
        <f>AVERAGE(E73,E76,E79,E91,E94)</f>
        <v>-10.484578376203654</v>
      </c>
      <c r="G71" s="12">
        <f>E71-$F$71</f>
        <v>0.419632204001255</v>
      </c>
      <c r="H71" s="12"/>
    </row>
    <row r="72" spans="1:8" x14ac:dyDescent="0.25">
      <c r="A72" s="12"/>
      <c r="B72" s="12"/>
      <c r="C72" s="12">
        <v>15.1534148097019</v>
      </c>
      <c r="D72" s="12">
        <v>25.496433801021901</v>
      </c>
      <c r="E72" s="12">
        <f t="shared" si="3"/>
        <v>-10.343018991320001</v>
      </c>
      <c r="F72" s="12"/>
      <c r="G72" s="12">
        <f t="shared" ref="G72:G103" si="4">E72-$F$71</f>
        <v>0.14155938488365294</v>
      </c>
      <c r="H72" s="12"/>
    </row>
    <row r="73" spans="1:8" x14ac:dyDescent="0.25">
      <c r="A73" s="12"/>
      <c r="B73" s="12" t="s">
        <v>107</v>
      </c>
      <c r="C73" s="12">
        <f>AVERAGE(C71:C72)</f>
        <v>15.322380913273001</v>
      </c>
      <c r="D73" s="12">
        <f>AVERAGE(D71:D72)</f>
        <v>25.5263634950342</v>
      </c>
      <c r="E73" s="14">
        <f t="shared" si="3"/>
        <v>-10.203982581761199</v>
      </c>
      <c r="F73" s="12"/>
      <c r="G73" s="14">
        <f t="shared" si="4"/>
        <v>0.28059579444245486</v>
      </c>
      <c r="H73" s="12">
        <f>2^G73</f>
        <v>1.2146964179408335</v>
      </c>
    </row>
    <row r="74" spans="1:8" x14ac:dyDescent="0.25">
      <c r="A74" s="12"/>
      <c r="B74" s="13" t="s">
        <v>108</v>
      </c>
      <c r="C74" s="12">
        <v>14.6505961880753</v>
      </c>
      <c r="D74" s="12">
        <v>25.534520257775402</v>
      </c>
      <c r="E74" s="12">
        <f t="shared" si="3"/>
        <v>-10.883924069700102</v>
      </c>
      <c r="F74" s="12"/>
      <c r="G74" s="12">
        <f t="shared" si="4"/>
        <v>-0.39934569349644811</v>
      </c>
      <c r="H74" s="12"/>
    </row>
    <row r="75" spans="1:8" x14ac:dyDescent="0.25">
      <c r="A75" s="12"/>
      <c r="B75" s="12"/>
      <c r="C75" s="12">
        <v>14.6683960081471</v>
      </c>
      <c r="D75" s="12">
        <v>25.542622655392599</v>
      </c>
      <c r="E75" s="12">
        <f t="shared" si="3"/>
        <v>-10.874226647245498</v>
      </c>
      <c r="F75" s="12"/>
      <c r="G75" s="12">
        <f t="shared" si="4"/>
        <v>-0.3896482710418443</v>
      </c>
      <c r="H75" s="12"/>
    </row>
    <row r="76" spans="1:8" x14ac:dyDescent="0.25">
      <c r="A76" s="12"/>
      <c r="B76" s="12" t="s">
        <v>107</v>
      </c>
      <c r="C76" s="12">
        <f>AVERAGE(C74:C75)</f>
        <v>14.6594960981112</v>
      </c>
      <c r="D76" s="12">
        <f>AVERAGE(D74:D75)</f>
        <v>25.538571456584002</v>
      </c>
      <c r="E76" s="14">
        <f t="shared" si="3"/>
        <v>-10.879075358472802</v>
      </c>
      <c r="F76" s="12"/>
      <c r="G76" s="14">
        <f t="shared" si="4"/>
        <v>-0.39449698226914798</v>
      </c>
      <c r="H76" s="12">
        <f>2^G76</f>
        <v>0.76075457912458611</v>
      </c>
    </row>
    <row r="77" spans="1:8" x14ac:dyDescent="0.25">
      <c r="A77" s="12"/>
      <c r="B77" s="13" t="s">
        <v>109</v>
      </c>
      <c r="C77" s="12">
        <v>15.0282970324195</v>
      </c>
      <c r="D77" s="12">
        <v>27.428385669921401</v>
      </c>
      <c r="E77" s="12">
        <f t="shared" si="3"/>
        <v>-12.4000886375019</v>
      </c>
      <c r="F77" s="12"/>
      <c r="G77" s="12">
        <f t="shared" si="4"/>
        <v>-1.9155102612982464</v>
      </c>
      <c r="H77" s="12"/>
    </row>
    <row r="78" spans="1:8" x14ac:dyDescent="0.25">
      <c r="A78" s="12"/>
      <c r="B78" s="12"/>
      <c r="C78" s="12">
        <v>15.0192797461034</v>
      </c>
      <c r="D78" s="12">
        <v>26.070506005008198</v>
      </c>
      <c r="E78" s="12">
        <f t="shared" si="3"/>
        <v>-11.051226258904798</v>
      </c>
      <c r="F78" s="12"/>
      <c r="G78" s="12">
        <f t="shared" si="4"/>
        <v>-0.56664788270114386</v>
      </c>
      <c r="H78" s="12"/>
    </row>
    <row r="79" spans="1:8" x14ac:dyDescent="0.25">
      <c r="A79" s="12"/>
      <c r="B79" s="12" t="s">
        <v>107</v>
      </c>
      <c r="C79" s="12">
        <f>AVERAGE(C77:C78)</f>
        <v>15.023788389261451</v>
      </c>
      <c r="D79" s="12">
        <f>AVERAGE(D77:D78)</f>
        <v>26.749445837464798</v>
      </c>
      <c r="E79" s="14">
        <f t="shared" si="3"/>
        <v>-11.725657448203346</v>
      </c>
      <c r="F79" s="12"/>
      <c r="G79" s="14">
        <f t="shared" si="4"/>
        <v>-1.2410790719996925</v>
      </c>
      <c r="H79" s="12">
        <f>2^G79</f>
        <v>0.42305611057963644</v>
      </c>
    </row>
    <row r="80" spans="1:8" x14ac:dyDescent="0.25">
      <c r="A80" s="12"/>
      <c r="B80" s="16" t="s">
        <v>110</v>
      </c>
      <c r="C80" s="12">
        <v>15.005232688563501</v>
      </c>
      <c r="D80" s="12">
        <v>25.087222792710801</v>
      </c>
      <c r="E80" s="12">
        <f t="shared" si="3"/>
        <v>-10.0819901041473</v>
      </c>
      <c r="F80" s="12"/>
      <c r="G80" s="12">
        <f t="shared" si="4"/>
        <v>0.40258827205635406</v>
      </c>
      <c r="H80" s="12"/>
    </row>
    <row r="81" spans="1:8" x14ac:dyDescent="0.25">
      <c r="A81" s="12"/>
      <c r="B81" s="12"/>
      <c r="C81" s="12">
        <v>14.9227374655313</v>
      </c>
      <c r="D81" s="12">
        <v>25.208598201362101</v>
      </c>
      <c r="E81" s="12">
        <f t="shared" si="3"/>
        <v>-10.2858607358308</v>
      </c>
      <c r="F81" s="12"/>
      <c r="G81" s="12">
        <f t="shared" si="4"/>
        <v>0.19871764037285367</v>
      </c>
      <c r="H81" s="12"/>
    </row>
    <row r="82" spans="1:8" x14ac:dyDescent="0.25">
      <c r="A82" s="12"/>
      <c r="B82" s="12" t="s">
        <v>107</v>
      </c>
      <c r="C82" s="12">
        <f>AVERAGE(C80:C81)</f>
        <v>14.963985077047401</v>
      </c>
      <c r="D82" s="12">
        <f>AVERAGE(D80:D81)</f>
        <v>25.147910497036449</v>
      </c>
      <c r="E82" s="14">
        <f t="shared" si="3"/>
        <v>-10.183925419989048</v>
      </c>
      <c r="F82" s="12"/>
      <c r="G82" s="14">
        <f t="shared" si="4"/>
        <v>0.30065295621460564</v>
      </c>
      <c r="H82" s="12">
        <f>2^G82</f>
        <v>1.2317017489682709</v>
      </c>
    </row>
    <row r="83" spans="1:8" x14ac:dyDescent="0.25">
      <c r="A83" s="12"/>
      <c r="B83" s="16" t="s">
        <v>111</v>
      </c>
      <c r="C83" s="12">
        <v>14.8830825503036</v>
      </c>
      <c r="D83" s="12">
        <v>24.578216300225101</v>
      </c>
      <c r="E83" s="12">
        <f t="shared" si="3"/>
        <v>-9.6951337499215011</v>
      </c>
      <c r="F83" s="12"/>
      <c r="G83" s="12">
        <f t="shared" si="4"/>
        <v>0.78944462628215284</v>
      </c>
      <c r="H83" s="12"/>
    </row>
    <row r="84" spans="1:8" x14ac:dyDescent="0.25">
      <c r="A84" s="12"/>
      <c r="B84" s="12"/>
      <c r="C84" s="12">
        <v>15.1445722541556</v>
      </c>
      <c r="D84" s="12">
        <v>24.6927988965903</v>
      </c>
      <c r="E84" s="12">
        <f t="shared" si="3"/>
        <v>-9.5482266424347007</v>
      </c>
      <c r="F84" s="12"/>
      <c r="G84" s="12">
        <f t="shared" si="4"/>
        <v>0.93635173376895331</v>
      </c>
      <c r="H84" s="12"/>
    </row>
    <row r="85" spans="1:8" x14ac:dyDescent="0.25">
      <c r="A85" s="12"/>
      <c r="B85" s="12" t="s">
        <v>107</v>
      </c>
      <c r="C85" s="12">
        <f>AVERAGE(C83:C84)</f>
        <v>15.0138274022296</v>
      </c>
      <c r="D85" s="12">
        <f>AVERAGE(D83:D84)</f>
        <v>24.635507598407699</v>
      </c>
      <c r="E85" s="14">
        <f t="shared" si="3"/>
        <v>-9.6216801961780991</v>
      </c>
      <c r="F85" s="12"/>
      <c r="G85" s="14">
        <f t="shared" si="4"/>
        <v>0.86289818002555485</v>
      </c>
      <c r="H85" s="12">
        <f>2^G85</f>
        <v>1.818688142922493</v>
      </c>
    </row>
    <row r="86" spans="1:8" x14ac:dyDescent="0.25">
      <c r="A86" s="12"/>
      <c r="B86" s="17" t="s">
        <v>112</v>
      </c>
      <c r="C86" s="12">
        <v>14.8076601627921</v>
      </c>
      <c r="D86" s="12">
        <v>26.050075579509901</v>
      </c>
      <c r="E86" s="12">
        <f t="shared" si="3"/>
        <v>-11.242415416717801</v>
      </c>
      <c r="F86" s="12"/>
      <c r="G86" s="12">
        <f t="shared" si="4"/>
        <v>-0.75783704051414702</v>
      </c>
      <c r="H86" s="12"/>
    </row>
    <row r="87" spans="1:8" x14ac:dyDescent="0.25">
      <c r="A87" s="12"/>
      <c r="B87" s="12"/>
      <c r="C87" s="12">
        <v>14.6625340386699</v>
      </c>
      <c r="D87" s="12">
        <v>25.939536970315501</v>
      </c>
      <c r="E87" s="12">
        <f t="shared" si="3"/>
        <v>-11.277002931645601</v>
      </c>
      <c r="F87" s="12"/>
      <c r="G87" s="12">
        <f t="shared" si="4"/>
        <v>-0.79242455544194712</v>
      </c>
      <c r="H87" s="12"/>
    </row>
    <row r="88" spans="1:8" x14ac:dyDescent="0.25">
      <c r="A88" s="12"/>
      <c r="B88" s="12" t="s">
        <v>107</v>
      </c>
      <c r="C88" s="12">
        <f>AVERAGE(C86:C87)</f>
        <v>14.735097100731</v>
      </c>
      <c r="D88" s="12">
        <f>AVERAGE(D86:D87)</f>
        <v>25.994806274912701</v>
      </c>
      <c r="E88" s="14">
        <f t="shared" si="3"/>
        <v>-11.259709174181701</v>
      </c>
      <c r="F88" s="12"/>
      <c r="G88" s="14">
        <f t="shared" si="4"/>
        <v>-0.77513079797804707</v>
      </c>
      <c r="H88" s="12">
        <f>2^G88</f>
        <v>0.58433564469490329</v>
      </c>
    </row>
    <row r="89" spans="1:8" x14ac:dyDescent="0.25">
      <c r="A89" s="12"/>
      <c r="B89" s="13" t="s">
        <v>113</v>
      </c>
      <c r="C89" s="12">
        <v>16.608191354014853</v>
      </c>
      <c r="D89" s="12">
        <v>26.870970446837084</v>
      </c>
      <c r="E89" s="12">
        <f t="shared" si="3"/>
        <v>-10.262779092822232</v>
      </c>
      <c r="F89" s="12"/>
      <c r="G89" s="12">
        <f t="shared" si="4"/>
        <v>0.22179928338142219</v>
      </c>
      <c r="H89" s="12"/>
    </row>
    <row r="90" spans="1:8" x14ac:dyDescent="0.25">
      <c r="A90" s="12"/>
      <c r="B90" s="12"/>
      <c r="C90" s="12">
        <v>17.030946800578207</v>
      </c>
      <c r="D90" s="12">
        <v>27.210887361345904</v>
      </c>
      <c r="E90" s="12">
        <f t="shared" si="3"/>
        <v>-10.179940560767697</v>
      </c>
      <c r="F90" s="12"/>
      <c r="G90" s="12">
        <f t="shared" si="4"/>
        <v>0.30463781543595658</v>
      </c>
      <c r="H90" s="12"/>
    </row>
    <row r="91" spans="1:8" x14ac:dyDescent="0.25">
      <c r="A91" s="12"/>
      <c r="B91" s="12" t="s">
        <v>107</v>
      </c>
      <c r="C91" s="12">
        <f>AVERAGE(C89:C90)</f>
        <v>16.819569077296528</v>
      </c>
      <c r="D91" s="12">
        <f>AVERAGE(D89:D90)</f>
        <v>27.040928904091494</v>
      </c>
      <c r="E91" s="14">
        <f t="shared" si="3"/>
        <v>-10.221359826794966</v>
      </c>
      <c r="F91" s="12"/>
      <c r="G91" s="14">
        <f t="shared" si="4"/>
        <v>0.26321854940868761</v>
      </c>
      <c r="H91" s="12">
        <f>2^G91</f>
        <v>1.2001531760950901</v>
      </c>
    </row>
    <row r="92" spans="1:8" x14ac:dyDescent="0.25">
      <c r="A92" s="12"/>
      <c r="B92" s="13" t="s">
        <v>114</v>
      </c>
      <c r="C92" s="12">
        <v>16.893086444974326</v>
      </c>
      <c r="D92" s="12">
        <v>26.251692793728814</v>
      </c>
      <c r="E92" s="12">
        <f t="shared" si="3"/>
        <v>-9.3586063487544884</v>
      </c>
      <c r="F92" s="12"/>
      <c r="G92" s="12">
        <f t="shared" si="4"/>
        <v>1.1259720274491656</v>
      </c>
      <c r="H92" s="12"/>
    </row>
    <row r="93" spans="1:8" x14ac:dyDescent="0.25">
      <c r="A93" s="12"/>
      <c r="B93" s="12"/>
      <c r="C93" s="12">
        <v>16.857453772968778</v>
      </c>
      <c r="D93" s="12">
        <v>26.284480755786198</v>
      </c>
      <c r="E93" s="12">
        <f t="shared" si="3"/>
        <v>-9.42702698281742</v>
      </c>
      <c r="F93" s="12"/>
      <c r="G93" s="12">
        <f t="shared" si="4"/>
        <v>1.0575513933862339</v>
      </c>
      <c r="H93" s="12"/>
    </row>
    <row r="94" spans="1:8" x14ac:dyDescent="0.25">
      <c r="A94" s="12"/>
      <c r="B94" s="12" t="s">
        <v>107</v>
      </c>
      <c r="C94" s="12">
        <f>AVERAGE(C92:C93)</f>
        <v>16.875270108971552</v>
      </c>
      <c r="D94" s="12">
        <f>AVERAGE(D92:D93)</f>
        <v>26.268086774757506</v>
      </c>
      <c r="E94" s="14">
        <f t="shared" si="3"/>
        <v>-9.3928166657859542</v>
      </c>
      <c r="F94" s="12"/>
      <c r="G94" s="14">
        <f t="shared" si="4"/>
        <v>1.0917617104176998</v>
      </c>
      <c r="H94" s="12">
        <f>2^G94</f>
        <v>2.1313414099292931</v>
      </c>
    </row>
    <row r="95" spans="1:8" x14ac:dyDescent="0.25">
      <c r="A95" s="12"/>
      <c r="B95" s="16" t="s">
        <v>115</v>
      </c>
      <c r="C95" s="12">
        <v>16.544951337854162</v>
      </c>
      <c r="D95" s="12">
        <v>26.590549167974117</v>
      </c>
      <c r="E95" s="12">
        <f t="shared" si="3"/>
        <v>-10.045597830119956</v>
      </c>
      <c r="F95" s="12"/>
      <c r="G95" s="12">
        <f t="shared" si="4"/>
        <v>0.43898054608369819</v>
      </c>
      <c r="H95" s="12"/>
    </row>
    <row r="96" spans="1:8" x14ac:dyDescent="0.25">
      <c r="A96" s="12"/>
      <c r="B96" s="12"/>
      <c r="C96" s="12">
        <v>16.386465456365126</v>
      </c>
      <c r="D96" s="12">
        <v>26.372369649398934</v>
      </c>
      <c r="E96" s="12">
        <f t="shared" si="3"/>
        <v>-9.9859041930338073</v>
      </c>
      <c r="F96" s="12"/>
      <c r="G96" s="12">
        <f t="shared" si="4"/>
        <v>0.49867418316984669</v>
      </c>
      <c r="H96" s="12"/>
    </row>
    <row r="97" spans="1:8" x14ac:dyDescent="0.25">
      <c r="A97" s="12"/>
      <c r="B97" s="12" t="s">
        <v>107</v>
      </c>
      <c r="C97" s="12">
        <f>AVERAGE(C95:C96)</f>
        <v>16.465708397109644</v>
      </c>
      <c r="D97" s="12">
        <f>AVERAGE(D95:D96)</f>
        <v>26.481459408686526</v>
      </c>
      <c r="E97" s="14">
        <f t="shared" si="3"/>
        <v>-10.015751011576882</v>
      </c>
      <c r="F97" s="12"/>
      <c r="G97" s="14">
        <f t="shared" si="4"/>
        <v>0.46882736462677244</v>
      </c>
      <c r="H97" s="12">
        <f>2^G97</f>
        <v>1.3839840962220249</v>
      </c>
    </row>
    <row r="98" spans="1:8" x14ac:dyDescent="0.25">
      <c r="A98" s="12"/>
      <c r="B98" s="17" t="s">
        <v>116</v>
      </c>
      <c r="C98" s="12">
        <v>15.303942723062733</v>
      </c>
      <c r="D98" s="12">
        <v>25.951044723503475</v>
      </c>
      <c r="E98" s="12">
        <f t="shared" si="3"/>
        <v>-10.647102000440743</v>
      </c>
      <c r="F98" s="12"/>
      <c r="G98" s="12">
        <f t="shared" si="4"/>
        <v>-0.16252362423708888</v>
      </c>
      <c r="H98" s="12"/>
    </row>
    <row r="99" spans="1:8" x14ac:dyDescent="0.25">
      <c r="A99" s="12"/>
      <c r="B99" s="12"/>
      <c r="C99" s="12">
        <v>15.352632895432537</v>
      </c>
      <c r="D99" s="12">
        <v>25.99</v>
      </c>
      <c r="E99" s="12">
        <f t="shared" si="3"/>
        <v>-10.637367104567462</v>
      </c>
      <c r="F99" s="12"/>
      <c r="G99" s="12">
        <f t="shared" si="4"/>
        <v>-0.15278872836380764</v>
      </c>
      <c r="H99" s="12"/>
    </row>
    <row r="100" spans="1:8" x14ac:dyDescent="0.25">
      <c r="A100" s="12"/>
      <c r="B100" s="12" t="s">
        <v>107</v>
      </c>
      <c r="C100" s="12">
        <f>AVERAGE(C98:C99)</f>
        <v>15.328287809247634</v>
      </c>
      <c r="D100" s="12">
        <f>AVERAGE(D98:D99)</f>
        <v>25.970522361751737</v>
      </c>
      <c r="E100" s="14">
        <f t="shared" si="3"/>
        <v>-10.642234552504103</v>
      </c>
      <c r="F100" s="12"/>
      <c r="G100" s="14">
        <f t="shared" si="4"/>
        <v>-0.15765617630044915</v>
      </c>
      <c r="H100" s="12">
        <f>2^G100</f>
        <v>0.89648032368729114</v>
      </c>
    </row>
    <row r="101" spans="1:8" x14ac:dyDescent="0.25">
      <c r="A101" s="12"/>
      <c r="B101" s="17" t="s">
        <v>117</v>
      </c>
      <c r="C101" s="12">
        <v>16.442726790698032</v>
      </c>
      <c r="D101" s="12">
        <v>26.805628990412519</v>
      </c>
      <c r="E101" s="12">
        <f t="shared" si="3"/>
        <v>-10.362902199714487</v>
      </c>
      <c r="F101" s="12"/>
      <c r="G101" s="12">
        <f t="shared" si="4"/>
        <v>0.12167617648916718</v>
      </c>
      <c r="H101" s="12"/>
    </row>
    <row r="102" spans="1:8" x14ac:dyDescent="0.25">
      <c r="A102" s="12"/>
      <c r="B102" s="12"/>
      <c r="C102" s="12">
        <v>16.674232384331233</v>
      </c>
      <c r="D102" s="12">
        <v>27.07589060784192</v>
      </c>
      <c r="E102" s="12">
        <f t="shared" si="3"/>
        <v>-10.401658223510687</v>
      </c>
      <c r="F102" s="12"/>
      <c r="G102" s="12">
        <f t="shared" si="4"/>
        <v>8.2920152692967264E-2</v>
      </c>
      <c r="H102" s="12"/>
    </row>
    <row r="103" spans="1:8" x14ac:dyDescent="0.25">
      <c r="A103" s="12"/>
      <c r="B103" s="12" t="s">
        <v>107</v>
      </c>
      <c r="C103" s="12">
        <f>AVERAGE(C101:C102)</f>
        <v>16.558479587514633</v>
      </c>
      <c r="D103" s="12">
        <f>AVERAGE(D101:D102)</f>
        <v>26.940759799127221</v>
      </c>
      <c r="E103" s="14">
        <f t="shared" si="3"/>
        <v>-10.382280211612589</v>
      </c>
      <c r="F103" s="12"/>
      <c r="G103" s="14">
        <f t="shared" si="4"/>
        <v>0.10229816459106544</v>
      </c>
      <c r="H103" s="12">
        <f>2^G103</f>
        <v>1.0734821221078401</v>
      </c>
    </row>
    <row r="104" spans="1:8" x14ac:dyDescent="0.25">
      <c r="A104" s="12"/>
      <c r="B104" s="12"/>
      <c r="C104" s="12"/>
      <c r="D104" s="12"/>
      <c r="E104" s="12"/>
      <c r="F104" s="12"/>
      <c r="G104" s="12"/>
      <c r="H104" s="12"/>
    </row>
    <row r="105" spans="1:8" x14ac:dyDescent="0.25">
      <c r="A105" s="12" t="s">
        <v>120</v>
      </c>
      <c r="B105" s="13" t="s">
        <v>106</v>
      </c>
      <c r="C105" s="12">
        <v>15.491347016844101</v>
      </c>
      <c r="D105" s="12">
        <v>22.430591777222801</v>
      </c>
      <c r="E105" s="12">
        <f t="shared" si="3"/>
        <v>-6.9392447603787009</v>
      </c>
      <c r="F105" s="15">
        <f>AVERAGE(E107,E110,E113,E125,E128)</f>
        <v>-6.9901743753422094</v>
      </c>
      <c r="G105" s="12">
        <f>E105-$F$105</f>
        <v>5.0929614963508563E-2</v>
      </c>
      <c r="H105" s="12"/>
    </row>
    <row r="106" spans="1:8" x14ac:dyDescent="0.25">
      <c r="A106" s="12"/>
      <c r="B106" s="12"/>
      <c r="C106" s="12">
        <v>15.1534148097019</v>
      </c>
      <c r="D106" s="12">
        <v>22.426400438405601</v>
      </c>
      <c r="E106" s="12">
        <f t="shared" si="3"/>
        <v>-7.2729856287037009</v>
      </c>
      <c r="F106" s="12"/>
      <c r="G106" s="12">
        <f t="shared" ref="G106:G137" si="5">E106-$F$105</f>
        <v>-0.28281125336149149</v>
      </c>
      <c r="H106" s="12"/>
    </row>
    <row r="107" spans="1:8" x14ac:dyDescent="0.25">
      <c r="A107" s="12"/>
      <c r="B107" s="12" t="s">
        <v>107</v>
      </c>
      <c r="C107" s="12">
        <f>AVERAGE(C105:C106)</f>
        <v>15.322380913273001</v>
      </c>
      <c r="D107" s="12">
        <f>AVERAGE(D105:D106)</f>
        <v>22.428496107814201</v>
      </c>
      <c r="E107" s="14">
        <f>C107-D107</f>
        <v>-7.1061151945412</v>
      </c>
      <c r="F107" s="12"/>
      <c r="G107" s="14">
        <f t="shared" si="5"/>
        <v>-0.11594081919899057</v>
      </c>
      <c r="H107" s="12">
        <f>2^G107</f>
        <v>0.92278034525490871</v>
      </c>
    </row>
    <row r="108" spans="1:8" x14ac:dyDescent="0.25">
      <c r="A108" s="12"/>
      <c r="B108" s="13" t="s">
        <v>108</v>
      </c>
      <c r="C108" s="12">
        <v>14.6505961880753</v>
      </c>
      <c r="D108" s="12">
        <v>22.056586664832899</v>
      </c>
      <c r="E108" s="15">
        <f t="shared" si="3"/>
        <v>-7.4059904767575997</v>
      </c>
      <c r="F108" s="12"/>
      <c r="G108" s="12">
        <f t="shared" si="5"/>
        <v>-0.41581610141539027</v>
      </c>
      <c r="H108" s="12"/>
    </row>
    <row r="109" spans="1:8" x14ac:dyDescent="0.25">
      <c r="A109" s="12"/>
      <c r="B109" s="12"/>
      <c r="C109" s="12">
        <v>14.6683960081471</v>
      </c>
      <c r="D109" s="12">
        <v>22.239745065281301</v>
      </c>
      <c r="E109" s="12">
        <f t="shared" si="3"/>
        <v>-7.571349057134201</v>
      </c>
      <c r="F109" s="12"/>
      <c r="G109" s="12">
        <f t="shared" si="5"/>
        <v>-0.58117468179199161</v>
      </c>
      <c r="H109" s="12"/>
    </row>
    <row r="110" spans="1:8" x14ac:dyDescent="0.25">
      <c r="A110" s="12"/>
      <c r="B110" s="12" t="s">
        <v>107</v>
      </c>
      <c r="C110" s="12">
        <f>AVERAGE(C108:C109)</f>
        <v>14.6594960981112</v>
      </c>
      <c r="D110" s="12">
        <f>AVERAGE(D108:D109)</f>
        <v>22.148165865057102</v>
      </c>
      <c r="E110" s="14">
        <f t="shared" si="3"/>
        <v>-7.4886697669459021</v>
      </c>
      <c r="F110" s="12"/>
      <c r="G110" s="14">
        <f t="shared" si="5"/>
        <v>-0.49849539160369272</v>
      </c>
      <c r="H110" s="12">
        <f>2^G110</f>
        <v>0.70784461818693878</v>
      </c>
    </row>
    <row r="111" spans="1:8" x14ac:dyDescent="0.25">
      <c r="A111" s="12"/>
      <c r="B111" s="13" t="s">
        <v>109</v>
      </c>
      <c r="C111" s="12">
        <v>15.0282970324195</v>
      </c>
      <c r="D111" s="12">
        <v>22.1790055436858</v>
      </c>
      <c r="E111" s="12">
        <f t="shared" si="3"/>
        <v>-7.1507085112663002</v>
      </c>
      <c r="F111" s="12"/>
      <c r="G111" s="12">
        <f t="shared" si="5"/>
        <v>-0.16053413592409083</v>
      </c>
      <c r="H111" s="12"/>
    </row>
    <row r="112" spans="1:8" x14ac:dyDescent="0.25">
      <c r="A112" s="12"/>
      <c r="B112" s="12"/>
      <c r="C112" s="12">
        <v>15.0192797461034</v>
      </c>
      <c r="D112" s="12">
        <v>22.153078402986001</v>
      </c>
      <c r="E112" s="12">
        <f t="shared" si="3"/>
        <v>-7.1337986568826004</v>
      </c>
      <c r="F112" s="12"/>
      <c r="G112" s="12">
        <f t="shared" si="5"/>
        <v>-0.14362428154039097</v>
      </c>
      <c r="H112" s="12"/>
    </row>
    <row r="113" spans="1:8" x14ac:dyDescent="0.25">
      <c r="A113" s="12"/>
      <c r="B113" s="12" t="s">
        <v>107</v>
      </c>
      <c r="C113" s="12">
        <f>AVERAGE(C111:C112)</f>
        <v>15.023788389261451</v>
      </c>
      <c r="D113" s="12">
        <f>AVERAGE(D111:D112)</f>
        <v>22.166041973335901</v>
      </c>
      <c r="E113" s="14">
        <f t="shared" si="3"/>
        <v>-7.1422535840744494</v>
      </c>
      <c r="F113" s="12"/>
      <c r="G113" s="14">
        <f t="shared" si="5"/>
        <v>-0.15207920873224001</v>
      </c>
      <c r="H113" s="12">
        <f>2^G113</f>
        <v>0.89995251806552101</v>
      </c>
    </row>
    <row r="114" spans="1:8" x14ac:dyDescent="0.25">
      <c r="A114" s="12"/>
      <c r="B114" s="16" t="s">
        <v>110</v>
      </c>
      <c r="C114" s="12">
        <v>15.005232688563501</v>
      </c>
      <c r="D114" s="12">
        <v>22.3577119073686</v>
      </c>
      <c r="E114" s="12">
        <f t="shared" si="3"/>
        <v>-7.3524792188050991</v>
      </c>
      <c r="F114" s="12"/>
      <c r="G114" s="12">
        <f t="shared" si="5"/>
        <v>-0.36230484346288971</v>
      </c>
      <c r="H114" s="12"/>
    </row>
    <row r="115" spans="1:8" x14ac:dyDescent="0.25">
      <c r="A115" s="12"/>
      <c r="B115" s="12"/>
      <c r="C115" s="12">
        <v>14.9227374655313</v>
      </c>
      <c r="D115" s="12">
        <v>22.668333234949401</v>
      </c>
      <c r="E115" s="12">
        <f t="shared" si="3"/>
        <v>-7.7455957694181006</v>
      </c>
      <c r="F115" s="12"/>
      <c r="G115" s="12">
        <f t="shared" si="5"/>
        <v>-0.75542139407589115</v>
      </c>
      <c r="H115" s="12"/>
    </row>
    <row r="116" spans="1:8" x14ac:dyDescent="0.25">
      <c r="A116" s="12"/>
      <c r="B116" s="12" t="s">
        <v>107</v>
      </c>
      <c r="C116" s="12">
        <f>AVERAGE(C114:C115)</f>
        <v>14.963985077047401</v>
      </c>
      <c r="D116" s="12">
        <f>AVERAGE(D114:D115)</f>
        <v>22.513022571158999</v>
      </c>
      <c r="E116" s="14">
        <f t="shared" si="3"/>
        <v>-7.5490374941115981</v>
      </c>
      <c r="F116" s="12"/>
      <c r="G116" s="14">
        <f t="shared" si="5"/>
        <v>-0.55886311876938866</v>
      </c>
      <c r="H116" s="12">
        <f>2^G116</f>
        <v>0.67883689414109105</v>
      </c>
    </row>
    <row r="117" spans="1:8" x14ac:dyDescent="0.25">
      <c r="A117" s="12"/>
      <c r="B117" s="16" t="s">
        <v>111</v>
      </c>
      <c r="C117" s="12">
        <v>14.8830825503036</v>
      </c>
      <c r="D117" s="12">
        <v>22.337454769016599</v>
      </c>
      <c r="E117" s="12">
        <f t="shared" si="3"/>
        <v>-7.454372218712999</v>
      </c>
      <c r="F117" s="12"/>
      <c r="G117" s="12">
        <f t="shared" si="5"/>
        <v>-0.46419784337078962</v>
      </c>
      <c r="H117" s="12"/>
    </row>
    <row r="118" spans="1:8" x14ac:dyDescent="0.25">
      <c r="A118" s="12"/>
      <c r="B118" s="12"/>
      <c r="C118" s="12">
        <v>15.1445722541556</v>
      </c>
      <c r="D118" s="12">
        <v>22.303426752143199</v>
      </c>
      <c r="E118" s="12">
        <f t="shared" si="3"/>
        <v>-7.1588544979875994</v>
      </c>
      <c r="F118" s="12"/>
      <c r="G118" s="12">
        <f t="shared" si="5"/>
        <v>-0.16868012264539001</v>
      </c>
      <c r="H118" s="12"/>
    </row>
    <row r="119" spans="1:8" x14ac:dyDescent="0.25">
      <c r="A119" s="12"/>
      <c r="B119" s="12" t="s">
        <v>107</v>
      </c>
      <c r="C119" s="12">
        <f>AVERAGE(C117:C118)</f>
        <v>15.0138274022296</v>
      </c>
      <c r="D119" s="12">
        <f>AVERAGE(D117:D118)</f>
        <v>22.320440760579899</v>
      </c>
      <c r="E119" s="14">
        <f t="shared" si="3"/>
        <v>-7.3066133583502992</v>
      </c>
      <c r="F119" s="12"/>
      <c r="G119" s="14">
        <f t="shared" si="5"/>
        <v>-0.31643898300808981</v>
      </c>
      <c r="H119" s="15">
        <f>2^G119</f>
        <v>0.80304960777595413</v>
      </c>
    </row>
    <row r="120" spans="1:8" x14ac:dyDescent="0.25">
      <c r="A120" s="12"/>
      <c r="B120" s="17" t="s">
        <v>112</v>
      </c>
      <c r="C120" s="12">
        <v>14.8076601627921</v>
      </c>
      <c r="D120" s="12">
        <v>23.0391894139212</v>
      </c>
      <c r="E120" s="12">
        <f t="shared" si="3"/>
        <v>-8.2315292511290998</v>
      </c>
      <c r="F120" s="12"/>
      <c r="G120" s="12">
        <f t="shared" si="5"/>
        <v>-1.2413548757868904</v>
      </c>
      <c r="H120" s="12"/>
    </row>
    <row r="121" spans="1:8" x14ac:dyDescent="0.25">
      <c r="A121" s="12"/>
      <c r="B121" s="12"/>
      <c r="C121" s="12">
        <v>14.6625340386699</v>
      </c>
      <c r="D121" s="12">
        <v>23.250059368111199</v>
      </c>
      <c r="E121" s="12">
        <f t="shared" si="3"/>
        <v>-8.5875253294412985</v>
      </c>
      <c r="F121" s="12"/>
      <c r="G121" s="12">
        <f t="shared" si="5"/>
        <v>-1.5973509540990891</v>
      </c>
      <c r="H121" s="12"/>
    </row>
    <row r="122" spans="1:8" x14ac:dyDescent="0.25">
      <c r="A122" s="12"/>
      <c r="B122" s="12" t="s">
        <v>107</v>
      </c>
      <c r="C122" s="12">
        <f>AVERAGE(C120:C121)</f>
        <v>14.735097100731</v>
      </c>
      <c r="D122" s="12">
        <f>AVERAGE(D120:D121)</f>
        <v>23.144624391016201</v>
      </c>
      <c r="E122" s="14">
        <f t="shared" si="3"/>
        <v>-8.409527290285201</v>
      </c>
      <c r="F122" s="12"/>
      <c r="G122" s="14">
        <f t="shared" si="5"/>
        <v>-1.4193529149429915</v>
      </c>
      <c r="H122" s="12">
        <f>2^G122</f>
        <v>0.37387996913825611</v>
      </c>
    </row>
    <row r="123" spans="1:8" x14ac:dyDescent="0.25">
      <c r="A123" s="12"/>
      <c r="B123" s="13" t="s">
        <v>113</v>
      </c>
      <c r="C123" s="12">
        <v>16.608191354014853</v>
      </c>
      <c r="D123" s="12">
        <v>23.586020554939996</v>
      </c>
      <c r="E123" s="12">
        <f t="shared" si="3"/>
        <v>-6.977829200925143</v>
      </c>
      <c r="F123" s="12"/>
      <c r="G123" s="12">
        <f t="shared" si="5"/>
        <v>1.2345174417066396E-2</v>
      </c>
      <c r="H123" s="12"/>
    </row>
    <row r="124" spans="1:8" x14ac:dyDescent="0.25">
      <c r="A124" s="12"/>
      <c r="B124" s="12"/>
      <c r="C124" s="12">
        <v>17.030946800578207</v>
      </c>
      <c r="D124" s="12">
        <v>23.287938227176134</v>
      </c>
      <c r="E124" s="12">
        <f t="shared" si="3"/>
        <v>-6.2569914265979278</v>
      </c>
      <c r="F124" s="12"/>
      <c r="G124" s="12">
        <f t="shared" si="5"/>
        <v>0.73318294874428158</v>
      </c>
      <c r="H124" s="12"/>
    </row>
    <row r="125" spans="1:8" x14ac:dyDescent="0.25">
      <c r="A125" s="12"/>
      <c r="B125" s="12" t="s">
        <v>107</v>
      </c>
      <c r="C125" s="12">
        <f>AVERAGE(C123:C124)</f>
        <v>16.819569077296528</v>
      </c>
      <c r="D125" s="12">
        <f>AVERAGE(D123:D124)</f>
        <v>23.436979391058067</v>
      </c>
      <c r="E125" s="14">
        <f t="shared" si="3"/>
        <v>-6.617410313761539</v>
      </c>
      <c r="F125" s="12"/>
      <c r="G125" s="14">
        <f t="shared" si="5"/>
        <v>0.37276406158067044</v>
      </c>
      <c r="H125" s="12">
        <f>2^G125</f>
        <v>1.2948312247746976</v>
      </c>
    </row>
    <row r="126" spans="1:8" x14ac:dyDescent="0.25">
      <c r="A126" s="12"/>
      <c r="B126" s="13" t="s">
        <v>114</v>
      </c>
      <c r="C126" s="12">
        <v>16.893086444974326</v>
      </c>
      <c r="D126" s="12">
        <v>23.396724162854124</v>
      </c>
      <c r="E126" s="12">
        <f t="shared" si="3"/>
        <v>-6.5036377178797977</v>
      </c>
      <c r="F126" s="12"/>
      <c r="G126" s="12">
        <f t="shared" si="5"/>
        <v>0.4865366574624117</v>
      </c>
      <c r="H126" s="12"/>
    </row>
    <row r="127" spans="1:8" x14ac:dyDescent="0.25">
      <c r="A127" s="12"/>
      <c r="B127" s="12"/>
      <c r="C127" s="12">
        <v>16.857453772968778</v>
      </c>
      <c r="D127" s="12">
        <v>23.546662089864881</v>
      </c>
      <c r="E127" s="12">
        <f t="shared" si="3"/>
        <v>-6.689208316896103</v>
      </c>
      <c r="F127" s="12"/>
      <c r="G127" s="12">
        <f t="shared" si="5"/>
        <v>0.30096605844610647</v>
      </c>
      <c r="H127" s="12"/>
    </row>
    <row r="128" spans="1:8" x14ac:dyDescent="0.25">
      <c r="A128" s="12"/>
      <c r="B128" s="12" t="s">
        <v>107</v>
      </c>
      <c r="C128" s="12">
        <f>AVERAGE(C126:C127)</f>
        <v>16.875270108971552</v>
      </c>
      <c r="D128" s="12">
        <f>AVERAGE(D126:D127)</f>
        <v>23.471693126359504</v>
      </c>
      <c r="E128" s="14">
        <f t="shared" si="3"/>
        <v>-6.5964230173879521</v>
      </c>
      <c r="F128" s="12"/>
      <c r="G128" s="14">
        <f t="shared" si="5"/>
        <v>0.39375135795425731</v>
      </c>
      <c r="H128" s="12">
        <f>2^G128</f>
        <v>1.3138051791824521</v>
      </c>
    </row>
    <row r="129" spans="1:8" x14ac:dyDescent="0.25">
      <c r="A129" s="12"/>
      <c r="B129" s="16" t="s">
        <v>115</v>
      </c>
      <c r="C129" s="12">
        <v>16.544951337854162</v>
      </c>
      <c r="D129" s="12">
        <v>24.008284631528966</v>
      </c>
      <c r="E129" s="12">
        <f t="shared" si="3"/>
        <v>-7.463333293674804</v>
      </c>
      <c r="F129" s="12"/>
      <c r="G129" s="12">
        <f t="shared" si="5"/>
        <v>-0.4731589183325946</v>
      </c>
      <c r="H129" s="12"/>
    </row>
    <row r="130" spans="1:8" x14ac:dyDescent="0.25">
      <c r="A130" s="12"/>
      <c r="B130" s="12"/>
      <c r="C130" s="12">
        <v>16.386465456365126</v>
      </c>
      <c r="D130" s="12">
        <v>23.93897286447325</v>
      </c>
      <c r="E130" s="12">
        <f t="shared" si="3"/>
        <v>-7.5525074081081236</v>
      </c>
      <c r="F130" s="12"/>
      <c r="G130" s="12">
        <f t="shared" si="5"/>
        <v>-0.56233303276591418</v>
      </c>
      <c r="H130" s="12"/>
    </row>
    <row r="131" spans="1:8" x14ac:dyDescent="0.25">
      <c r="A131" s="12"/>
      <c r="B131" s="12" t="s">
        <v>107</v>
      </c>
      <c r="C131" s="12">
        <f>AVERAGE(C129:C130)</f>
        <v>16.465708397109644</v>
      </c>
      <c r="D131" s="12">
        <f>AVERAGE(D129:D130)</f>
        <v>23.973628748001108</v>
      </c>
      <c r="E131" s="14">
        <f t="shared" ref="E131:E194" si="6">C131-D131</f>
        <v>-7.5079203508914638</v>
      </c>
      <c r="F131" s="12"/>
      <c r="G131" s="14">
        <f t="shared" si="5"/>
        <v>-0.51774597554925439</v>
      </c>
      <c r="H131" s="12">
        <f>2^G131</f>
        <v>0.69846223807596619</v>
      </c>
    </row>
    <row r="132" spans="1:8" x14ac:dyDescent="0.25">
      <c r="A132" s="12"/>
      <c r="B132" s="17" t="s">
        <v>116</v>
      </c>
      <c r="C132" s="12">
        <v>15.303942723062733</v>
      </c>
      <c r="D132" s="12">
        <v>23.405564060621753</v>
      </c>
      <c r="E132" s="12">
        <f t="shared" si="6"/>
        <v>-8.1016213375590205</v>
      </c>
      <c r="F132" s="12"/>
      <c r="G132" s="12">
        <f t="shared" si="5"/>
        <v>-1.1114469622168111</v>
      </c>
      <c r="H132" s="12"/>
    </row>
    <row r="133" spans="1:8" x14ac:dyDescent="0.25">
      <c r="A133" s="12"/>
      <c r="B133" s="12"/>
      <c r="C133" s="12">
        <v>15.352632895432537</v>
      </c>
      <c r="D133" s="12">
        <v>23.566575014979513</v>
      </c>
      <c r="E133" s="12">
        <f t="shared" si="6"/>
        <v>-8.2139421195469762</v>
      </c>
      <c r="F133" s="12"/>
      <c r="G133" s="12">
        <f t="shared" si="5"/>
        <v>-1.2237677442047667</v>
      </c>
      <c r="H133" s="12"/>
    </row>
    <row r="134" spans="1:8" x14ac:dyDescent="0.25">
      <c r="A134" s="12"/>
      <c r="B134" s="12" t="s">
        <v>107</v>
      </c>
      <c r="C134" s="12">
        <f>AVERAGE(C132:C133)</f>
        <v>15.328287809247634</v>
      </c>
      <c r="D134" s="12">
        <f>AVERAGE(D132:D133)</f>
        <v>23.486069537800631</v>
      </c>
      <c r="E134" s="14">
        <f t="shared" si="6"/>
        <v>-8.1577817285529974</v>
      </c>
      <c r="F134" s="12"/>
      <c r="G134" s="14">
        <f t="shared" si="5"/>
        <v>-1.167607353210788</v>
      </c>
      <c r="H134" s="12">
        <f>2^G134</f>
        <v>0.44515900551268917</v>
      </c>
    </row>
    <row r="135" spans="1:8" x14ac:dyDescent="0.25">
      <c r="A135" s="12"/>
      <c r="B135" s="17" t="s">
        <v>117</v>
      </c>
      <c r="C135" s="12">
        <v>16.442726790698032</v>
      </c>
      <c r="D135" s="12">
        <v>24.694105054661915</v>
      </c>
      <c r="E135" s="12">
        <f t="shared" si="6"/>
        <v>-8.2513782639638826</v>
      </c>
      <c r="F135" s="12"/>
      <c r="G135" s="12">
        <f t="shared" si="5"/>
        <v>-1.2612038886216732</v>
      </c>
      <c r="H135" s="12"/>
    </row>
    <row r="136" spans="1:8" x14ac:dyDescent="0.25">
      <c r="A136" s="12"/>
      <c r="B136" s="12"/>
      <c r="C136" s="12">
        <v>16.674232384331233</v>
      </c>
      <c r="D136" s="12">
        <v>24.755506757127492</v>
      </c>
      <c r="E136" s="12">
        <f t="shared" si="6"/>
        <v>-8.0812743727962584</v>
      </c>
      <c r="F136" s="12"/>
      <c r="G136" s="12">
        <f t="shared" si="5"/>
        <v>-1.091099997454049</v>
      </c>
      <c r="H136" s="12"/>
    </row>
    <row r="137" spans="1:8" x14ac:dyDescent="0.25">
      <c r="A137" s="12"/>
      <c r="B137" s="12" t="s">
        <v>107</v>
      </c>
      <c r="C137" s="12">
        <f>AVERAGE(C135:C136)</f>
        <v>16.558479587514633</v>
      </c>
      <c r="D137" s="12">
        <f>AVERAGE(D135:D136)</f>
        <v>24.724805905894705</v>
      </c>
      <c r="E137" s="14">
        <f t="shared" si="6"/>
        <v>-8.1663263183800723</v>
      </c>
      <c r="F137" s="12"/>
      <c r="G137" s="14">
        <f t="shared" si="5"/>
        <v>-1.1761519430378629</v>
      </c>
      <c r="H137" s="12">
        <f>2^G137</f>
        <v>0.44253027303900272</v>
      </c>
    </row>
    <row r="138" spans="1:8" x14ac:dyDescent="0.25">
      <c r="A138" s="12"/>
      <c r="B138" s="12"/>
      <c r="C138" s="12"/>
      <c r="D138" s="12"/>
      <c r="E138" s="12"/>
      <c r="F138" s="12"/>
      <c r="G138" s="12"/>
      <c r="H138" s="12"/>
    </row>
    <row r="139" spans="1:8" x14ac:dyDescent="0.25">
      <c r="A139" s="12"/>
      <c r="B139" s="12"/>
      <c r="C139" s="12"/>
      <c r="D139" s="12"/>
      <c r="E139" s="12"/>
      <c r="F139" s="12"/>
      <c r="G139" s="12"/>
      <c r="H139" s="12"/>
    </row>
    <row r="140" spans="1:8" x14ac:dyDescent="0.25">
      <c r="A140" s="12" t="s">
        <v>121</v>
      </c>
      <c r="B140" s="13" t="s">
        <v>106</v>
      </c>
      <c r="C140" s="12">
        <v>15.491347016844101</v>
      </c>
      <c r="D140" s="12">
        <v>24.190558685033</v>
      </c>
      <c r="E140" s="12">
        <f t="shared" si="6"/>
        <v>-8.6992116681888998</v>
      </c>
      <c r="F140" s="12">
        <f>AVERAGE(E142,E145,E148,E160,E163)</f>
        <v>-9.0821128429441895</v>
      </c>
      <c r="G140" s="12">
        <f>E140-$F$140</f>
        <v>0.38290117475528973</v>
      </c>
      <c r="H140" s="12"/>
    </row>
    <row r="141" spans="1:8" x14ac:dyDescent="0.25">
      <c r="A141" s="12"/>
      <c r="B141" s="12"/>
      <c r="C141" s="12">
        <v>15.1534148097019</v>
      </c>
      <c r="D141" s="12">
        <v>24.623920820771801</v>
      </c>
      <c r="E141" s="12">
        <f t="shared" si="6"/>
        <v>-9.4705060110699009</v>
      </c>
      <c r="F141" s="12"/>
      <c r="G141" s="12">
        <f t="shared" ref="G141:G172" si="7">E141-$F$140</f>
        <v>-0.38839316812571134</v>
      </c>
      <c r="H141" s="12"/>
    </row>
    <row r="142" spans="1:8" x14ac:dyDescent="0.25">
      <c r="A142" s="12"/>
      <c r="B142" s="12" t="s">
        <v>107</v>
      </c>
      <c r="C142" s="12">
        <f>AVERAGE(C140:C141)</f>
        <v>15.322380913273001</v>
      </c>
      <c r="D142" s="12">
        <f>AVERAGE(D140:D141)</f>
        <v>24.407239752902399</v>
      </c>
      <c r="E142" s="14">
        <f t="shared" si="6"/>
        <v>-9.0848588396293977</v>
      </c>
      <c r="F142" s="12"/>
      <c r="G142" s="14">
        <f t="shared" si="7"/>
        <v>-2.7459966852081408E-3</v>
      </c>
      <c r="H142" s="12">
        <f>2^G142</f>
        <v>0.99809843041853563</v>
      </c>
    </row>
    <row r="143" spans="1:8" x14ac:dyDescent="0.25">
      <c r="A143" s="12"/>
      <c r="B143" s="13" t="s">
        <v>108</v>
      </c>
      <c r="C143" s="12">
        <v>14.6505961880753</v>
      </c>
      <c r="D143" s="12">
        <v>24.521421632772199</v>
      </c>
      <c r="E143" s="12">
        <f t="shared" si="6"/>
        <v>-9.8708254446968997</v>
      </c>
      <c r="F143" s="12"/>
      <c r="G143" s="12">
        <f t="shared" si="7"/>
        <v>-0.78871260175271019</v>
      </c>
      <c r="H143" s="12"/>
    </row>
    <row r="144" spans="1:8" x14ac:dyDescent="0.25">
      <c r="A144" s="12"/>
      <c r="B144" s="12"/>
      <c r="C144" s="12">
        <v>14.6683960081471</v>
      </c>
      <c r="D144" s="12">
        <v>24.585931280140802</v>
      </c>
      <c r="E144" s="12">
        <f t="shared" si="6"/>
        <v>-9.9175352719937013</v>
      </c>
      <c r="F144" s="12"/>
      <c r="G144" s="12">
        <f t="shared" si="7"/>
        <v>-0.83542242904951181</v>
      </c>
      <c r="H144" s="12"/>
    </row>
    <row r="145" spans="1:8" x14ac:dyDescent="0.25">
      <c r="A145" s="12"/>
      <c r="B145" s="12" t="s">
        <v>107</v>
      </c>
      <c r="C145" s="12">
        <f>AVERAGE(C143:C144)</f>
        <v>14.6594960981112</v>
      </c>
      <c r="D145" s="12">
        <f>AVERAGE(D143:D144)</f>
        <v>24.5536764564565</v>
      </c>
      <c r="E145" s="14">
        <f t="shared" si="6"/>
        <v>-9.8941803583453005</v>
      </c>
      <c r="F145" s="12"/>
      <c r="G145" s="14">
        <f t="shared" si="7"/>
        <v>-0.812067515401111</v>
      </c>
      <c r="H145" s="12">
        <f>2^G145</f>
        <v>0.56956503342031295</v>
      </c>
    </row>
    <row r="146" spans="1:8" x14ac:dyDescent="0.25">
      <c r="A146" s="12"/>
      <c r="B146" s="13" t="s">
        <v>109</v>
      </c>
      <c r="C146" s="12">
        <v>15.0282970324195</v>
      </c>
      <c r="D146" s="12">
        <v>24.451330977132699</v>
      </c>
      <c r="E146" s="12">
        <f t="shared" si="6"/>
        <v>-9.4230339447131986</v>
      </c>
      <c r="F146" s="12"/>
      <c r="G146" s="12">
        <f t="shared" si="7"/>
        <v>-0.34092110176900903</v>
      </c>
      <c r="H146" s="12"/>
    </row>
    <row r="147" spans="1:8" x14ac:dyDescent="0.25">
      <c r="A147" s="12"/>
      <c r="B147" s="12"/>
      <c r="C147" s="12">
        <v>15.0192797461034</v>
      </c>
      <c r="D147" s="12">
        <v>24.4363933458521</v>
      </c>
      <c r="E147" s="12">
        <f t="shared" si="6"/>
        <v>-9.4171135997486992</v>
      </c>
      <c r="F147" s="12"/>
      <c r="G147" s="12">
        <f t="shared" si="7"/>
        <v>-0.33500075680450969</v>
      </c>
      <c r="H147" s="12"/>
    </row>
    <row r="148" spans="1:8" x14ac:dyDescent="0.25">
      <c r="A148" s="12"/>
      <c r="B148" s="12" t="s">
        <v>107</v>
      </c>
      <c r="C148" s="12">
        <f>AVERAGE(C146:C147)</f>
        <v>15.023788389261451</v>
      </c>
      <c r="D148" s="12">
        <f>AVERAGE(D146:D147)</f>
        <v>24.443862161492397</v>
      </c>
      <c r="E148" s="14">
        <f t="shared" si="6"/>
        <v>-9.4200737722309462</v>
      </c>
      <c r="F148" s="12"/>
      <c r="G148" s="14">
        <f t="shared" si="7"/>
        <v>-0.33796092928675669</v>
      </c>
      <c r="H148" s="12">
        <f>2^G148</f>
        <v>0.79115872686191713</v>
      </c>
    </row>
    <row r="149" spans="1:8" x14ac:dyDescent="0.25">
      <c r="A149" s="12"/>
      <c r="B149" s="16" t="s">
        <v>110</v>
      </c>
      <c r="C149" s="12">
        <v>15.005232688563501</v>
      </c>
      <c r="D149" s="12">
        <v>25.045171718476901</v>
      </c>
      <c r="E149" s="12">
        <f t="shared" si="6"/>
        <v>-10.0399390299134</v>
      </c>
      <c r="F149" s="12"/>
      <c r="G149" s="12">
        <f t="shared" si="7"/>
        <v>-0.95782618696921062</v>
      </c>
      <c r="H149" s="12"/>
    </row>
    <row r="150" spans="1:8" x14ac:dyDescent="0.25">
      <c r="A150" s="12"/>
      <c r="B150" s="12"/>
      <c r="C150" s="12">
        <v>14.9227374655313</v>
      </c>
      <c r="D150" s="12">
        <v>25.104233284522898</v>
      </c>
      <c r="E150" s="12">
        <f t="shared" si="6"/>
        <v>-10.181495818991598</v>
      </c>
      <c r="F150" s="12"/>
      <c r="G150" s="12">
        <f t="shared" si="7"/>
        <v>-1.0993829760474085</v>
      </c>
      <c r="H150" s="12"/>
    </row>
    <row r="151" spans="1:8" x14ac:dyDescent="0.25">
      <c r="A151" s="12"/>
      <c r="B151" s="12" t="s">
        <v>107</v>
      </c>
      <c r="C151" s="12">
        <f>AVERAGE(C149:C150)</f>
        <v>14.963985077047401</v>
      </c>
      <c r="D151" s="12">
        <f>AVERAGE(D149:D150)</f>
        <v>25.0747025014999</v>
      </c>
      <c r="E151" s="14">
        <f t="shared" si="6"/>
        <v>-10.110717424452499</v>
      </c>
      <c r="F151" s="12"/>
      <c r="G151" s="14">
        <f t="shared" si="7"/>
        <v>-1.0286045815083096</v>
      </c>
      <c r="H151" s="12">
        <f>2^G151</f>
        <v>0.49018404047751779</v>
      </c>
    </row>
    <row r="152" spans="1:8" x14ac:dyDescent="0.25">
      <c r="A152" s="12"/>
      <c r="B152" s="16" t="s">
        <v>111</v>
      </c>
      <c r="C152" s="12">
        <v>14.8830825503036</v>
      </c>
      <c r="D152" s="12">
        <v>24.083825950576799</v>
      </c>
      <c r="E152" s="12">
        <f t="shared" si="6"/>
        <v>-9.2007434002731987</v>
      </c>
      <c r="F152" s="12"/>
      <c r="G152" s="12">
        <f t="shared" si="7"/>
        <v>-0.11863055732900918</v>
      </c>
      <c r="H152" s="12"/>
    </row>
    <row r="153" spans="1:8" x14ac:dyDescent="0.25">
      <c r="A153" s="12"/>
      <c r="B153" s="12"/>
      <c r="C153" s="12">
        <v>15.1445722541556</v>
      </c>
      <c r="D153" s="12">
        <v>24.177180923325501</v>
      </c>
      <c r="E153" s="12">
        <f t="shared" si="6"/>
        <v>-9.0326086691699015</v>
      </c>
      <c r="F153" s="12"/>
      <c r="G153" s="12">
        <f t="shared" si="7"/>
        <v>4.9504173774288063E-2</v>
      </c>
      <c r="H153" s="12"/>
    </row>
    <row r="154" spans="1:8" x14ac:dyDescent="0.25">
      <c r="A154" s="12"/>
      <c r="B154" s="12" t="s">
        <v>107</v>
      </c>
      <c r="C154" s="12">
        <f>AVERAGE(C152:C153)</f>
        <v>15.0138274022296</v>
      </c>
      <c r="D154" s="12">
        <f>AVERAGE(D152:D153)</f>
        <v>24.130503436951152</v>
      </c>
      <c r="E154" s="14">
        <f t="shared" si="6"/>
        <v>-9.1166760347215519</v>
      </c>
      <c r="F154" s="12"/>
      <c r="G154" s="14">
        <f t="shared" si="7"/>
        <v>-3.4563191777362334E-2</v>
      </c>
      <c r="H154" s="12">
        <f>2^G154</f>
        <v>0.97632732098464348</v>
      </c>
    </row>
    <row r="155" spans="1:8" x14ac:dyDescent="0.25">
      <c r="A155" s="12"/>
      <c r="B155" s="17" t="s">
        <v>112</v>
      </c>
      <c r="C155" s="12">
        <v>14.8076601627921</v>
      </c>
      <c r="D155" s="12">
        <v>25.3959518581574</v>
      </c>
      <c r="E155" s="12">
        <f t="shared" si="6"/>
        <v>-10.588291695365299</v>
      </c>
      <c r="F155" s="12"/>
      <c r="G155" s="12">
        <f t="shared" si="7"/>
        <v>-1.5061788524211099</v>
      </c>
      <c r="H155" s="12"/>
    </row>
    <row r="156" spans="1:8" x14ac:dyDescent="0.25">
      <c r="A156" s="12"/>
      <c r="B156" s="12"/>
      <c r="C156" s="12">
        <v>14.6625340386699</v>
      </c>
      <c r="D156" s="12">
        <v>25.500135941051301</v>
      </c>
      <c r="E156" s="12">
        <f t="shared" si="6"/>
        <v>-10.837601902381401</v>
      </c>
      <c r="F156" s="12"/>
      <c r="G156" s="12">
        <f t="shared" si="7"/>
        <v>-1.7554890594372115</v>
      </c>
      <c r="H156" s="12"/>
    </row>
    <row r="157" spans="1:8" x14ac:dyDescent="0.25">
      <c r="A157" s="12"/>
      <c r="B157" s="12" t="s">
        <v>107</v>
      </c>
      <c r="C157" s="12">
        <f>AVERAGE(C155:C156)</f>
        <v>14.735097100731</v>
      </c>
      <c r="D157" s="12">
        <f>AVERAGE(D155:D156)</f>
        <v>25.44804389960435</v>
      </c>
      <c r="E157" s="14">
        <f t="shared" si="6"/>
        <v>-10.71294679887335</v>
      </c>
      <c r="F157" s="12"/>
      <c r="G157" s="14">
        <f t="shared" si="7"/>
        <v>-1.6308339559291607</v>
      </c>
      <c r="H157" s="12">
        <f>2^G157</f>
        <v>0.3229014991326622</v>
      </c>
    </row>
    <row r="158" spans="1:8" x14ac:dyDescent="0.25">
      <c r="A158" s="12"/>
      <c r="B158" s="13" t="s">
        <v>113</v>
      </c>
      <c r="C158" s="12">
        <v>16.608191354014853</v>
      </c>
      <c r="D158" s="12">
        <v>25.480897170953316</v>
      </c>
      <c r="E158" s="12">
        <f t="shared" si="6"/>
        <v>-8.8727058169384634</v>
      </c>
      <c r="F158" s="12"/>
      <c r="G158" s="12">
        <f t="shared" si="7"/>
        <v>0.20940702600572614</v>
      </c>
      <c r="H158" s="12"/>
    </row>
    <row r="159" spans="1:8" x14ac:dyDescent="0.25">
      <c r="A159" s="12"/>
      <c r="B159" s="12"/>
      <c r="C159" s="12">
        <v>17.030946800578207</v>
      </c>
      <c r="D159" s="12">
        <v>25.489697203671867</v>
      </c>
      <c r="E159" s="12">
        <f t="shared" si="6"/>
        <v>-8.45875040309366</v>
      </c>
      <c r="F159" s="12"/>
      <c r="G159" s="12">
        <f t="shared" si="7"/>
        <v>0.62336243985052953</v>
      </c>
      <c r="H159" s="12"/>
    </row>
    <row r="160" spans="1:8" x14ac:dyDescent="0.25">
      <c r="A160" s="12"/>
      <c r="B160" s="12" t="s">
        <v>107</v>
      </c>
      <c r="C160" s="12">
        <f>AVERAGE(C158:C159)</f>
        <v>16.819569077296528</v>
      </c>
      <c r="D160" s="12">
        <f>AVERAGE(D158:D159)</f>
        <v>25.48529718731259</v>
      </c>
      <c r="E160" s="14">
        <f t="shared" si="6"/>
        <v>-8.6657281100160617</v>
      </c>
      <c r="F160" s="12"/>
      <c r="G160" s="14">
        <f t="shared" si="7"/>
        <v>0.41638473292812783</v>
      </c>
      <c r="H160" s="12">
        <f>2^G160</f>
        <v>1.3345790231488956</v>
      </c>
    </row>
    <row r="161" spans="1:8" x14ac:dyDescent="0.25">
      <c r="A161" s="12"/>
      <c r="B161" s="13" t="s">
        <v>114</v>
      </c>
      <c r="C161" s="12">
        <v>16.893086444974326</v>
      </c>
      <c r="D161" s="12">
        <v>25.239406923477791</v>
      </c>
      <c r="E161" s="12">
        <f t="shared" si="6"/>
        <v>-8.3463204785034648</v>
      </c>
      <c r="F161" s="12"/>
      <c r="G161" s="12">
        <f t="shared" si="7"/>
        <v>0.73579236444072471</v>
      </c>
      <c r="H161" s="12"/>
    </row>
    <row r="162" spans="1:8" x14ac:dyDescent="0.25">
      <c r="A162" s="12"/>
      <c r="B162" s="12"/>
      <c r="C162" s="12">
        <v>16.857453772968778</v>
      </c>
      <c r="D162" s="12">
        <v>25.202579563463789</v>
      </c>
      <c r="E162" s="12">
        <f t="shared" si="6"/>
        <v>-8.3451257904950111</v>
      </c>
      <c r="F162" s="12"/>
      <c r="G162" s="12">
        <f t="shared" si="7"/>
        <v>0.73698705244917839</v>
      </c>
      <c r="H162" s="12"/>
    </row>
    <row r="163" spans="1:8" x14ac:dyDescent="0.25">
      <c r="A163" s="12"/>
      <c r="B163" s="12" t="s">
        <v>107</v>
      </c>
      <c r="C163" s="12">
        <f>AVERAGE(C161:C162)</f>
        <v>16.875270108971552</v>
      </c>
      <c r="D163" s="12">
        <f>AVERAGE(D161:D162)</f>
        <v>25.22099324347079</v>
      </c>
      <c r="E163" s="14">
        <f t="shared" si="6"/>
        <v>-8.345723134499238</v>
      </c>
      <c r="F163" s="12"/>
      <c r="G163" s="14">
        <f t="shared" si="7"/>
        <v>0.73638970844495155</v>
      </c>
      <c r="H163" s="12">
        <f>2^G163</f>
        <v>1.6660015101585919</v>
      </c>
    </row>
    <row r="164" spans="1:8" x14ac:dyDescent="0.25">
      <c r="A164" s="12"/>
      <c r="B164" s="16" t="s">
        <v>115</v>
      </c>
      <c r="C164" s="12">
        <v>16.544951337854162</v>
      </c>
      <c r="D164" s="12">
        <v>26.100494292377327</v>
      </c>
      <c r="E164" s="12">
        <f t="shared" si="6"/>
        <v>-9.5555429545231654</v>
      </c>
      <c r="F164" s="12"/>
      <c r="G164" s="12">
        <f t="shared" si="7"/>
        <v>-0.47343011157897585</v>
      </c>
      <c r="H164" s="12"/>
    </row>
    <row r="165" spans="1:8" x14ac:dyDescent="0.25">
      <c r="A165" s="12"/>
      <c r="B165" s="12"/>
      <c r="C165" s="12">
        <v>16.386465456365126</v>
      </c>
      <c r="D165" s="12">
        <v>25.742818672589163</v>
      </c>
      <c r="E165" s="12">
        <f t="shared" si="6"/>
        <v>-9.3563532162240364</v>
      </c>
      <c r="F165" s="12"/>
      <c r="G165" s="12">
        <f t="shared" si="7"/>
        <v>-0.27424037327984685</v>
      </c>
      <c r="H165" s="12"/>
    </row>
    <row r="166" spans="1:8" x14ac:dyDescent="0.25">
      <c r="A166" s="12"/>
      <c r="B166" s="12" t="s">
        <v>107</v>
      </c>
      <c r="C166" s="12">
        <f>AVERAGE(C164:C165)</f>
        <v>16.465708397109644</v>
      </c>
      <c r="D166" s="12">
        <f>AVERAGE(D164:D165)</f>
        <v>25.921656482483243</v>
      </c>
      <c r="E166" s="14">
        <f t="shared" si="6"/>
        <v>-9.4559480853735991</v>
      </c>
      <c r="F166" s="12"/>
      <c r="G166" s="14">
        <f t="shared" si="7"/>
        <v>-0.37383524242940958</v>
      </c>
      <c r="H166" s="12">
        <f>2^G166</f>
        <v>0.77172821482059206</v>
      </c>
    </row>
    <row r="167" spans="1:8" x14ac:dyDescent="0.25">
      <c r="A167" s="12"/>
      <c r="B167" s="17" t="s">
        <v>116</v>
      </c>
      <c r="C167" s="12">
        <v>15.303942723062733</v>
      </c>
      <c r="D167" s="12">
        <v>26.054246664569426</v>
      </c>
      <c r="E167" s="12">
        <f t="shared" si="6"/>
        <v>-10.750303941506694</v>
      </c>
      <c r="F167" s="12"/>
      <c r="G167" s="12">
        <f t="shared" si="7"/>
        <v>-1.6681910985625041</v>
      </c>
      <c r="H167" s="12"/>
    </row>
    <row r="168" spans="1:8" x14ac:dyDescent="0.25">
      <c r="A168" s="12"/>
      <c r="B168" s="12"/>
      <c r="C168" s="12">
        <v>15.352632895432537</v>
      </c>
      <c r="D168" s="12">
        <v>25.673186466791705</v>
      </c>
      <c r="E168" s="12">
        <f t="shared" si="6"/>
        <v>-10.320553571359168</v>
      </c>
      <c r="F168" s="12"/>
      <c r="G168" s="12">
        <f t="shared" si="7"/>
        <v>-1.2384407284149788</v>
      </c>
      <c r="H168" s="12"/>
    </row>
    <row r="169" spans="1:8" x14ac:dyDescent="0.25">
      <c r="A169" s="12"/>
      <c r="B169" s="12" t="s">
        <v>107</v>
      </c>
      <c r="C169" s="12">
        <f>AVERAGE(C167:C168)</f>
        <v>15.328287809247634</v>
      </c>
      <c r="D169" s="12">
        <f>AVERAGE(D167:D168)</f>
        <v>25.863716565680566</v>
      </c>
      <c r="E169" s="14">
        <f t="shared" si="6"/>
        <v>-10.535428756432932</v>
      </c>
      <c r="F169" s="12"/>
      <c r="G169" s="14">
        <f t="shared" si="7"/>
        <v>-1.4533159134887423</v>
      </c>
      <c r="H169" s="12">
        <f>2^G169</f>
        <v>0.36518112051124013</v>
      </c>
    </row>
    <row r="170" spans="1:8" x14ac:dyDescent="0.25">
      <c r="A170" s="12"/>
      <c r="B170" s="17" t="s">
        <v>117</v>
      </c>
      <c r="C170" s="12">
        <v>16.442726790698032</v>
      </c>
      <c r="D170" s="12">
        <v>27.443519747155076</v>
      </c>
      <c r="E170" s="12">
        <f t="shared" si="6"/>
        <v>-11.000792956457044</v>
      </c>
      <c r="F170" s="12"/>
      <c r="G170" s="12">
        <f t="shared" si="7"/>
        <v>-1.9186801135128544</v>
      </c>
      <c r="H170" s="12"/>
    </row>
    <row r="171" spans="1:8" x14ac:dyDescent="0.25">
      <c r="A171" s="12"/>
      <c r="B171" s="12"/>
      <c r="C171" s="12">
        <v>16.674232384331233</v>
      </c>
      <c r="D171" s="12">
        <v>27.273073105014497</v>
      </c>
      <c r="E171" s="12">
        <f t="shared" si="6"/>
        <v>-10.598840720683263</v>
      </c>
      <c r="F171" s="12"/>
      <c r="G171" s="12">
        <f t="shared" si="7"/>
        <v>-1.5167278777390738</v>
      </c>
      <c r="H171" s="12"/>
    </row>
    <row r="172" spans="1:8" x14ac:dyDescent="0.25">
      <c r="A172" s="12"/>
      <c r="B172" s="12" t="s">
        <v>107</v>
      </c>
      <c r="C172" s="12">
        <f>AVERAGE(C170:C171)</f>
        <v>16.558479587514633</v>
      </c>
      <c r="D172" s="12">
        <f>AVERAGE(D170:D171)</f>
        <v>27.358296426084785</v>
      </c>
      <c r="E172" s="14">
        <f t="shared" si="6"/>
        <v>-10.799816838570152</v>
      </c>
      <c r="F172" s="12"/>
      <c r="G172" s="14">
        <f t="shared" si="7"/>
        <v>-1.7177039956259623</v>
      </c>
      <c r="H172" s="12">
        <f>2^G172</f>
        <v>0.30403219407983462</v>
      </c>
    </row>
    <row r="173" spans="1:8" x14ac:dyDescent="0.25">
      <c r="A173" s="12"/>
      <c r="B173" s="12"/>
      <c r="C173" s="12"/>
      <c r="D173" s="12"/>
      <c r="E173" s="12"/>
      <c r="F173" s="12"/>
      <c r="G173" s="12"/>
      <c r="H173" s="12"/>
    </row>
    <row r="174" spans="1:8" x14ac:dyDescent="0.25">
      <c r="A174" s="15" t="s">
        <v>122</v>
      </c>
      <c r="B174" s="13" t="s">
        <v>106</v>
      </c>
      <c r="C174" s="12">
        <v>15.491347016844101</v>
      </c>
      <c r="D174" s="12">
        <v>16.778544048293501</v>
      </c>
      <c r="E174" s="12">
        <f t="shared" si="6"/>
        <v>-1.2871970314494003</v>
      </c>
      <c r="F174" s="12">
        <f>AVERAGE(E176,E179,E182,E194,E197)</f>
        <v>-1.6899088849851147</v>
      </c>
      <c r="G174" s="12">
        <f>E174-$F$174</f>
        <v>0.40271185353571437</v>
      </c>
      <c r="H174" s="12"/>
    </row>
    <row r="175" spans="1:8" x14ac:dyDescent="0.25">
      <c r="A175" s="12"/>
      <c r="B175" s="12"/>
      <c r="C175" s="12">
        <v>15.1534148097019</v>
      </c>
      <c r="D175" s="12">
        <v>16.606259060486099</v>
      </c>
      <c r="E175" s="12">
        <f t="shared" si="6"/>
        <v>-1.4528442507841994</v>
      </c>
      <c r="F175" s="12"/>
      <c r="G175" s="12">
        <f t="shared" ref="G175:G206" si="8">E175-$F$174</f>
        <v>0.23706463420091528</v>
      </c>
      <c r="H175" s="12"/>
    </row>
    <row r="176" spans="1:8" x14ac:dyDescent="0.25">
      <c r="A176" s="12"/>
      <c r="B176" s="12" t="s">
        <v>107</v>
      </c>
      <c r="C176" s="12">
        <f>AVERAGE(C174:C175)</f>
        <v>15.322380913273001</v>
      </c>
      <c r="D176" s="12">
        <f>AVERAGE(D174:D175)</f>
        <v>16.6924015543898</v>
      </c>
      <c r="E176" s="14">
        <f t="shared" si="6"/>
        <v>-1.370020641116799</v>
      </c>
      <c r="F176" s="12"/>
      <c r="G176" s="14">
        <f t="shared" si="8"/>
        <v>0.31988824386831571</v>
      </c>
      <c r="H176" s="12">
        <f>2^G176</f>
        <v>1.2482338526588259</v>
      </c>
    </row>
    <row r="177" spans="1:8" x14ac:dyDescent="0.25">
      <c r="A177" s="12"/>
      <c r="B177" s="13" t="s">
        <v>108</v>
      </c>
      <c r="C177" s="12">
        <v>14.6505961880753</v>
      </c>
      <c r="D177" s="12">
        <v>15.947680575284201</v>
      </c>
      <c r="E177" s="12">
        <f t="shared" si="6"/>
        <v>-1.2970843872089013</v>
      </c>
      <c r="F177" s="12"/>
      <c r="G177" s="12">
        <f t="shared" si="8"/>
        <v>0.39282449777621342</v>
      </c>
      <c r="H177" s="12"/>
    </row>
    <row r="178" spans="1:8" x14ac:dyDescent="0.25">
      <c r="A178" s="12"/>
      <c r="B178" s="12"/>
      <c r="C178" s="12">
        <v>14.6683960081471</v>
      </c>
      <c r="D178" s="12">
        <v>15.995558984906401</v>
      </c>
      <c r="E178" s="12">
        <f t="shared" si="6"/>
        <v>-1.3271629767593005</v>
      </c>
      <c r="F178" s="12"/>
      <c r="G178" s="12">
        <f t="shared" si="8"/>
        <v>0.36274590822581421</v>
      </c>
      <c r="H178" s="12"/>
    </row>
    <row r="179" spans="1:8" x14ac:dyDescent="0.25">
      <c r="A179" s="12"/>
      <c r="B179" s="12" t="s">
        <v>107</v>
      </c>
      <c r="C179" s="12">
        <f>AVERAGE(C177:C178)</f>
        <v>14.6594960981112</v>
      </c>
      <c r="D179" s="12">
        <f>AVERAGE(D177:D178)</f>
        <v>15.971619780095301</v>
      </c>
      <c r="E179" s="14">
        <f t="shared" si="6"/>
        <v>-1.3121236819841009</v>
      </c>
      <c r="F179" s="12"/>
      <c r="G179" s="14">
        <f t="shared" si="8"/>
        <v>0.37778520300101381</v>
      </c>
      <c r="H179" s="12">
        <f>2^G179</f>
        <v>1.2993455937707852</v>
      </c>
    </row>
    <row r="180" spans="1:8" x14ac:dyDescent="0.25">
      <c r="A180" s="12"/>
      <c r="B180" s="13" t="s">
        <v>109</v>
      </c>
      <c r="C180" s="12">
        <v>15.0282970324195</v>
      </c>
      <c r="D180" s="12">
        <v>17.220476080868099</v>
      </c>
      <c r="E180" s="12">
        <f t="shared" si="6"/>
        <v>-2.1921790484485992</v>
      </c>
      <c r="F180" s="12"/>
      <c r="G180" s="12">
        <f t="shared" si="8"/>
        <v>-0.50227016346348452</v>
      </c>
      <c r="H180" s="12"/>
    </row>
    <row r="181" spans="1:8" x14ac:dyDescent="0.25">
      <c r="A181" s="12"/>
      <c r="B181" s="12"/>
      <c r="C181" s="12">
        <v>15.0192797461034</v>
      </c>
      <c r="D181" s="12">
        <v>17.294096912119699</v>
      </c>
      <c r="E181" s="12">
        <f t="shared" si="6"/>
        <v>-2.2748171660162981</v>
      </c>
      <c r="F181" s="12"/>
      <c r="G181" s="12">
        <f t="shared" si="8"/>
        <v>-0.58490828103118342</v>
      </c>
      <c r="H181" s="12"/>
    </row>
    <row r="182" spans="1:8" x14ac:dyDescent="0.25">
      <c r="A182" s="12"/>
      <c r="B182" s="12" t="s">
        <v>107</v>
      </c>
      <c r="C182" s="12">
        <f>AVERAGE(C180:C181)</f>
        <v>15.023788389261451</v>
      </c>
      <c r="D182" s="12">
        <f>AVERAGE(D180:D181)</f>
        <v>17.257286496493897</v>
      </c>
      <c r="E182" s="14">
        <f t="shared" si="6"/>
        <v>-2.233498107232446</v>
      </c>
      <c r="F182" s="12"/>
      <c r="G182" s="14">
        <f t="shared" si="8"/>
        <v>-0.54358922224733131</v>
      </c>
      <c r="H182" s="12">
        <f>2^G182</f>
        <v>0.68606195852613372</v>
      </c>
    </row>
    <row r="183" spans="1:8" x14ac:dyDescent="0.25">
      <c r="A183" s="12"/>
      <c r="B183" s="16" t="s">
        <v>110</v>
      </c>
      <c r="C183" s="12">
        <v>15.005232688563501</v>
      </c>
      <c r="D183" s="12">
        <v>17.7051656047013</v>
      </c>
      <c r="E183" s="12">
        <f t="shared" si="6"/>
        <v>-2.699932916137799</v>
      </c>
      <c r="F183" s="12"/>
      <c r="G183" s="12">
        <f t="shared" si="8"/>
        <v>-1.0100240311526842</v>
      </c>
      <c r="H183" s="12"/>
    </row>
    <row r="184" spans="1:8" x14ac:dyDescent="0.25">
      <c r="A184" s="12"/>
      <c r="B184" s="12"/>
      <c r="C184" s="12">
        <v>14.9227374655313</v>
      </c>
      <c r="D184" s="12">
        <v>17.750476750225399</v>
      </c>
      <c r="E184" s="12">
        <f t="shared" si="6"/>
        <v>-2.8277392846940987</v>
      </c>
      <c r="F184" s="12"/>
      <c r="G184" s="12">
        <f t="shared" si="8"/>
        <v>-1.137830399708984</v>
      </c>
      <c r="H184" s="12"/>
    </row>
    <row r="185" spans="1:8" x14ac:dyDescent="0.25">
      <c r="A185" s="12"/>
      <c r="B185" s="12" t="s">
        <v>107</v>
      </c>
      <c r="C185" s="12">
        <f>AVERAGE(C183:C184)</f>
        <v>14.963985077047401</v>
      </c>
      <c r="D185" s="12">
        <f>AVERAGE(D183:D184)</f>
        <v>17.727821177463348</v>
      </c>
      <c r="E185" s="14">
        <f t="shared" si="6"/>
        <v>-2.7638361004159471</v>
      </c>
      <c r="F185" s="12"/>
      <c r="G185" s="14">
        <f t="shared" si="8"/>
        <v>-1.0739272154308324</v>
      </c>
      <c r="H185" s="12">
        <f>2^G185</f>
        <v>0.47502415600058789</v>
      </c>
    </row>
    <row r="186" spans="1:8" x14ac:dyDescent="0.25">
      <c r="A186" s="12"/>
      <c r="B186" s="16" t="s">
        <v>111</v>
      </c>
      <c r="C186" s="12">
        <v>14.8830825503036</v>
      </c>
      <c r="D186" s="12">
        <v>16.9725785068783</v>
      </c>
      <c r="E186" s="12">
        <f t="shared" si="6"/>
        <v>-2.0894959565746998</v>
      </c>
      <c r="F186" s="12"/>
      <c r="G186" s="12">
        <f t="shared" si="8"/>
        <v>-0.39958707158958506</v>
      </c>
      <c r="H186" s="12"/>
    </row>
    <row r="187" spans="1:8" x14ac:dyDescent="0.25">
      <c r="A187" s="12"/>
      <c r="B187" s="12"/>
      <c r="C187" s="12">
        <v>15.1445722541556</v>
      </c>
      <c r="D187" s="12">
        <v>16.971957800567999</v>
      </c>
      <c r="E187" s="12">
        <f t="shared" si="6"/>
        <v>-1.8273855464123994</v>
      </c>
      <c r="F187" s="12"/>
      <c r="G187" s="12">
        <f t="shared" si="8"/>
        <v>-0.13747666142728465</v>
      </c>
      <c r="H187" s="12"/>
    </row>
    <row r="188" spans="1:8" x14ac:dyDescent="0.25">
      <c r="A188" s="12"/>
      <c r="B188" s="12" t="s">
        <v>107</v>
      </c>
      <c r="C188" s="12">
        <f>AVERAGE(C186:C187)</f>
        <v>15.0138274022296</v>
      </c>
      <c r="D188" s="12">
        <f>AVERAGE(D186:D187)</f>
        <v>16.972268153723149</v>
      </c>
      <c r="E188" s="14">
        <f t="shared" si="6"/>
        <v>-1.9584407514935496</v>
      </c>
      <c r="F188" s="12"/>
      <c r="G188" s="14">
        <f t="shared" si="8"/>
        <v>-0.26853186650843486</v>
      </c>
      <c r="H188" s="12">
        <f>2^G188</f>
        <v>0.83016391796953248</v>
      </c>
    </row>
    <row r="189" spans="1:8" x14ac:dyDescent="0.25">
      <c r="A189" s="12"/>
      <c r="B189" s="17" t="s">
        <v>112</v>
      </c>
      <c r="C189" s="12">
        <v>14.8076601627921</v>
      </c>
      <c r="D189" s="12">
        <v>15.0770440627408</v>
      </c>
      <c r="E189" s="12">
        <f t="shared" si="6"/>
        <v>-0.26938389994869993</v>
      </c>
      <c r="F189" s="12"/>
      <c r="G189" s="12">
        <f t="shared" si="8"/>
        <v>1.4205249850364148</v>
      </c>
      <c r="H189" s="12"/>
    </row>
    <row r="190" spans="1:8" x14ac:dyDescent="0.25">
      <c r="A190" s="12"/>
      <c r="B190" s="12"/>
      <c r="C190" s="12">
        <v>14.6625340386699</v>
      </c>
      <c r="D190" s="12">
        <v>15.008575333602</v>
      </c>
      <c r="E190" s="12">
        <f t="shared" si="6"/>
        <v>-0.34604129493209967</v>
      </c>
      <c r="F190" s="12"/>
      <c r="G190" s="12">
        <f t="shared" si="8"/>
        <v>1.343867590053015</v>
      </c>
      <c r="H190" s="12"/>
    </row>
    <row r="191" spans="1:8" x14ac:dyDescent="0.25">
      <c r="A191" s="12"/>
      <c r="B191" s="12" t="s">
        <v>107</v>
      </c>
      <c r="C191" s="12">
        <f>AVERAGE(C189:C190)</f>
        <v>14.735097100731</v>
      </c>
      <c r="D191" s="12">
        <f>AVERAGE(D189:D190)</f>
        <v>15.0428096981714</v>
      </c>
      <c r="E191" s="14">
        <f t="shared" si="6"/>
        <v>-0.3077125974403998</v>
      </c>
      <c r="F191" s="12"/>
      <c r="G191" s="14">
        <f t="shared" si="8"/>
        <v>1.3821962875447149</v>
      </c>
      <c r="H191" s="12">
        <f>2^G191</f>
        <v>2.60664892524002</v>
      </c>
    </row>
    <row r="192" spans="1:8" x14ac:dyDescent="0.25">
      <c r="A192" s="12"/>
      <c r="B192" s="13" t="s">
        <v>113</v>
      </c>
      <c r="C192" s="12">
        <v>16.608191354014853</v>
      </c>
      <c r="D192" s="12">
        <v>17.300046436338761</v>
      </c>
      <c r="E192" s="12">
        <f t="shared" si="6"/>
        <v>-0.69185508232390802</v>
      </c>
      <c r="F192" s="12"/>
      <c r="G192" s="12">
        <f t="shared" si="8"/>
        <v>0.99805380266120669</v>
      </c>
      <c r="H192" s="12"/>
    </row>
    <row r="193" spans="1:8" x14ac:dyDescent="0.25">
      <c r="A193" s="12"/>
      <c r="B193" s="12"/>
      <c r="C193" s="12">
        <v>16.3309468005782</v>
      </c>
      <c r="D193" s="12">
        <v>17.251736315118755</v>
      </c>
      <c r="E193" s="12">
        <f t="shared" si="6"/>
        <v>-0.92078951454055513</v>
      </c>
      <c r="F193" s="12"/>
      <c r="G193" s="12">
        <f t="shared" si="8"/>
        <v>0.76911937044455958</v>
      </c>
      <c r="H193" s="12"/>
    </row>
    <row r="194" spans="1:8" x14ac:dyDescent="0.25">
      <c r="A194" s="12"/>
      <c r="B194" s="12" t="s">
        <v>107</v>
      </c>
      <c r="C194" s="12">
        <f>AVERAGE(C192:C193)</f>
        <v>16.469569077296526</v>
      </c>
      <c r="D194" s="12">
        <f>AVERAGE(D192:D193)</f>
        <v>17.275891375728758</v>
      </c>
      <c r="E194" s="14">
        <f t="shared" si="6"/>
        <v>-0.80632229843223158</v>
      </c>
      <c r="F194" s="12"/>
      <c r="G194" s="14">
        <f t="shared" si="8"/>
        <v>0.88358658655288314</v>
      </c>
      <c r="H194" s="12">
        <f>2^G194</f>
        <v>1.8449562256013858</v>
      </c>
    </row>
    <row r="195" spans="1:8" x14ac:dyDescent="0.25">
      <c r="A195" s="12"/>
      <c r="B195" s="13" t="s">
        <v>114</v>
      </c>
      <c r="C195" s="12">
        <v>16.893086444974326</v>
      </c>
      <c r="D195" s="12">
        <v>19.748686587116499</v>
      </c>
      <c r="E195" s="12">
        <f t="shared" ref="E195:E240" si="9">C195-D195</f>
        <v>-2.8556001421421726</v>
      </c>
      <c r="F195" s="12"/>
      <c r="G195" s="12">
        <f t="shared" si="8"/>
        <v>-1.1656912571570579</v>
      </c>
      <c r="H195" s="12"/>
    </row>
    <row r="196" spans="1:8" x14ac:dyDescent="0.25">
      <c r="A196" s="12"/>
      <c r="B196" s="12"/>
      <c r="C196" s="12">
        <v>16.857453772968778</v>
      </c>
      <c r="D196" s="12">
        <v>19.457013023146601</v>
      </c>
      <c r="E196" s="12">
        <f t="shared" si="9"/>
        <v>-2.5995592501778226</v>
      </c>
      <c r="F196" s="12"/>
      <c r="G196" s="12">
        <f t="shared" si="8"/>
        <v>-0.90965036519270792</v>
      </c>
      <c r="H196" s="12"/>
    </row>
    <row r="197" spans="1:8" x14ac:dyDescent="0.25">
      <c r="A197" s="12"/>
      <c r="B197" s="12" t="s">
        <v>107</v>
      </c>
      <c r="C197" s="12">
        <f>AVERAGE(C195:C196)</f>
        <v>16.875270108971552</v>
      </c>
      <c r="D197" s="12">
        <f>AVERAGE(D195:D196)</f>
        <v>19.602849805131548</v>
      </c>
      <c r="E197" s="14">
        <f t="shared" si="9"/>
        <v>-2.7275796961599958</v>
      </c>
      <c r="F197" s="12"/>
      <c r="G197" s="14">
        <f t="shared" si="8"/>
        <v>-1.0376708111748811</v>
      </c>
      <c r="H197" s="12">
        <f>2^G197</f>
        <v>0.48711326929834198</v>
      </c>
    </row>
    <row r="198" spans="1:8" x14ac:dyDescent="0.25">
      <c r="A198" s="12"/>
      <c r="B198" s="16" t="s">
        <v>115</v>
      </c>
      <c r="C198" s="12">
        <v>16.544951337854162</v>
      </c>
      <c r="D198" s="12">
        <v>17.909260002471139</v>
      </c>
      <c r="E198" s="12">
        <f t="shared" si="9"/>
        <v>-1.3643086646169778</v>
      </c>
      <c r="F198" s="12"/>
      <c r="G198" s="12">
        <f t="shared" si="8"/>
        <v>0.32560022036813696</v>
      </c>
      <c r="H198" s="12"/>
    </row>
    <row r="199" spans="1:8" x14ac:dyDescent="0.25">
      <c r="A199" s="12"/>
      <c r="B199" s="12"/>
      <c r="C199" s="12">
        <v>16.386465456365126</v>
      </c>
      <c r="D199" s="12">
        <v>18.046088259861882</v>
      </c>
      <c r="E199" s="12">
        <f t="shared" si="9"/>
        <v>-1.6596228034967559</v>
      </c>
      <c r="F199" s="12"/>
      <c r="G199" s="12">
        <f t="shared" si="8"/>
        <v>3.0286081488358763E-2</v>
      </c>
      <c r="H199" s="12"/>
    </row>
    <row r="200" spans="1:8" x14ac:dyDescent="0.25">
      <c r="A200" s="12"/>
      <c r="B200" s="12" t="s">
        <v>107</v>
      </c>
      <c r="C200" s="12">
        <f>AVERAGE(C198:C199)</f>
        <v>16.465708397109644</v>
      </c>
      <c r="D200" s="12">
        <f>AVERAGE(D198:D199)</f>
        <v>17.977674131166509</v>
      </c>
      <c r="E200" s="14">
        <f t="shared" si="9"/>
        <v>-1.5119657340568651</v>
      </c>
      <c r="F200" s="12"/>
      <c r="G200" s="14">
        <f t="shared" si="8"/>
        <v>0.17794315092824964</v>
      </c>
      <c r="H200" s="12">
        <f>2^G200</f>
        <v>1.1312698845336988</v>
      </c>
    </row>
    <row r="201" spans="1:8" x14ac:dyDescent="0.25">
      <c r="A201" s="12"/>
      <c r="B201" s="17" t="s">
        <v>116</v>
      </c>
      <c r="C201" s="12">
        <v>16.303942723062701</v>
      </c>
      <c r="D201" s="12">
        <v>17.449125881059707</v>
      </c>
      <c r="E201" s="12">
        <f t="shared" si="9"/>
        <v>-1.1451831579970069</v>
      </c>
      <c r="F201" s="12"/>
      <c r="G201" s="12">
        <f t="shared" si="8"/>
        <v>0.54472572698810784</v>
      </c>
      <c r="H201" s="12"/>
    </row>
    <row r="202" spans="1:8" x14ac:dyDescent="0.25">
      <c r="A202" s="12"/>
      <c r="B202" s="12"/>
      <c r="C202" s="12">
        <v>16.3526328954325</v>
      </c>
      <c r="D202" s="12">
        <v>17.408229225116649</v>
      </c>
      <c r="E202" s="12">
        <f t="shared" si="9"/>
        <v>-1.0555963296841497</v>
      </c>
      <c r="F202" s="12"/>
      <c r="G202" s="12">
        <f t="shared" si="8"/>
        <v>0.63431255530096498</v>
      </c>
      <c r="H202" s="12"/>
    </row>
    <row r="203" spans="1:8" x14ac:dyDescent="0.25">
      <c r="A203" s="12"/>
      <c r="B203" s="12" t="s">
        <v>107</v>
      </c>
      <c r="C203" s="12">
        <f>AVERAGE(C201:C202)</f>
        <v>16.328287809247598</v>
      </c>
      <c r="D203" s="12">
        <f>AVERAGE(D201:D202)</f>
        <v>17.428677553088178</v>
      </c>
      <c r="E203" s="14">
        <f t="shared" si="9"/>
        <v>-1.1003897438405801</v>
      </c>
      <c r="F203" s="12"/>
      <c r="G203" s="14">
        <f t="shared" si="8"/>
        <v>0.58951914114453463</v>
      </c>
      <c r="H203" s="12">
        <f>2^G203</f>
        <v>1.504745123300812</v>
      </c>
    </row>
    <row r="204" spans="1:8" x14ac:dyDescent="0.25">
      <c r="A204" s="12"/>
      <c r="B204" s="17" t="s">
        <v>117</v>
      </c>
      <c r="C204" s="12">
        <v>16.442726790698032</v>
      </c>
      <c r="D204" s="12">
        <v>17.086618155180926</v>
      </c>
      <c r="E204" s="12">
        <f t="shared" si="9"/>
        <v>-0.64389136448289364</v>
      </c>
      <c r="F204" s="12"/>
      <c r="G204" s="12">
        <f t="shared" si="8"/>
        <v>1.0460175205022211</v>
      </c>
      <c r="H204" s="12"/>
    </row>
    <row r="205" spans="1:8" x14ac:dyDescent="0.25">
      <c r="A205" s="12"/>
      <c r="B205" s="12"/>
      <c r="C205" s="12">
        <v>16.674232384331233</v>
      </c>
      <c r="D205" s="12">
        <v>17.076407995089873</v>
      </c>
      <c r="E205" s="12">
        <f t="shared" si="9"/>
        <v>-0.40217561075863983</v>
      </c>
      <c r="F205" s="12"/>
      <c r="G205" s="12">
        <f t="shared" si="8"/>
        <v>1.2877332742264749</v>
      </c>
      <c r="H205" s="12"/>
    </row>
    <row r="206" spans="1:8" x14ac:dyDescent="0.25">
      <c r="A206" s="12"/>
      <c r="B206" s="12" t="s">
        <v>107</v>
      </c>
      <c r="C206" s="12">
        <f>AVERAGE(C204:C205)</f>
        <v>16.558479587514633</v>
      </c>
      <c r="D206" s="12">
        <f>AVERAGE(D204:D205)</f>
        <v>17.081513075135398</v>
      </c>
      <c r="E206" s="14">
        <f t="shared" si="9"/>
        <v>-0.52303348762076496</v>
      </c>
      <c r="F206" s="12"/>
      <c r="G206" s="14">
        <f t="shared" si="8"/>
        <v>1.1668753973643498</v>
      </c>
      <c r="H206" s="12">
        <f>2^G206</f>
        <v>2.2452489181915318</v>
      </c>
    </row>
    <row r="207" spans="1:8" x14ac:dyDescent="0.25">
      <c r="A207" s="12"/>
      <c r="B207" s="12"/>
      <c r="C207" s="12"/>
      <c r="D207" s="12"/>
      <c r="E207" s="12"/>
      <c r="F207" s="12"/>
      <c r="G207" s="12"/>
      <c r="H207" s="12"/>
    </row>
    <row r="208" spans="1:8" x14ac:dyDescent="0.25">
      <c r="A208" s="15" t="s">
        <v>123</v>
      </c>
      <c r="B208" s="13" t="s">
        <v>106</v>
      </c>
      <c r="C208" s="12">
        <v>15.491347016844101</v>
      </c>
      <c r="D208" s="12">
        <v>24.647608406421401</v>
      </c>
      <c r="E208" s="12">
        <f t="shared" si="9"/>
        <v>-9.1562613895773008</v>
      </c>
      <c r="F208" s="12">
        <f>AVERAGE(E210,E213,E216,E228,E231)</f>
        <v>-9.3367756711313259</v>
      </c>
      <c r="G208" s="12">
        <f>E208-$F$208</f>
        <v>0.18051428155402505</v>
      </c>
      <c r="H208" s="12"/>
    </row>
    <row r="209" spans="1:8" x14ac:dyDescent="0.25">
      <c r="A209" s="12"/>
      <c r="B209" s="12"/>
      <c r="C209" s="12">
        <v>15.1534148097019</v>
      </c>
      <c r="D209" s="12">
        <v>24.165668040884999</v>
      </c>
      <c r="E209" s="12">
        <f t="shared" si="9"/>
        <v>-9.0122532311830987</v>
      </c>
      <c r="F209" s="12"/>
      <c r="G209" s="12">
        <f t="shared" ref="G209:G240" si="10">E209-$F$208</f>
        <v>0.32452243994822716</v>
      </c>
      <c r="H209" s="12"/>
    </row>
    <row r="210" spans="1:8" x14ac:dyDescent="0.25">
      <c r="A210" s="12"/>
      <c r="B210" s="12" t="s">
        <v>107</v>
      </c>
      <c r="C210" s="12">
        <f>AVERAGE(C208:C209)</f>
        <v>15.322380913273001</v>
      </c>
      <c r="D210" s="12">
        <f>AVERAGE(D208:D209)</f>
        <v>24.4066382236532</v>
      </c>
      <c r="E210" s="14">
        <f t="shared" si="9"/>
        <v>-9.0842573103801989</v>
      </c>
      <c r="F210" s="12"/>
      <c r="G210" s="14">
        <f t="shared" si="10"/>
        <v>0.25251836075112699</v>
      </c>
      <c r="H210" s="12">
        <f>2^G210</f>
        <v>1.1912848014571047</v>
      </c>
    </row>
    <row r="211" spans="1:8" x14ac:dyDescent="0.25">
      <c r="A211" s="12"/>
      <c r="B211" s="13" t="s">
        <v>108</v>
      </c>
      <c r="C211" s="12">
        <v>14.6505961880753</v>
      </c>
      <c r="D211" s="12">
        <v>23.704667748899801</v>
      </c>
      <c r="E211" s="12">
        <f t="shared" si="9"/>
        <v>-9.0540715608245019</v>
      </c>
      <c r="F211" s="12"/>
      <c r="G211" s="12">
        <f t="shared" si="10"/>
        <v>0.28270411030682396</v>
      </c>
      <c r="H211" s="12"/>
    </row>
    <row r="212" spans="1:8" x14ac:dyDescent="0.25">
      <c r="A212" s="12"/>
      <c r="B212" s="12"/>
      <c r="C212" s="12">
        <v>14.6683960081471</v>
      </c>
      <c r="D212" s="12">
        <v>23.7711062915341</v>
      </c>
      <c r="E212" s="12">
        <f t="shared" si="9"/>
        <v>-9.1027102833869993</v>
      </c>
      <c r="F212" s="12"/>
      <c r="G212" s="12">
        <f t="shared" si="10"/>
        <v>0.23406538774432661</v>
      </c>
      <c r="H212" s="12"/>
    </row>
    <row r="213" spans="1:8" x14ac:dyDescent="0.25">
      <c r="A213" s="12"/>
      <c r="B213" s="12" t="s">
        <v>107</v>
      </c>
      <c r="C213" s="12">
        <f>AVERAGE(C211:C212)</f>
        <v>14.6594960981112</v>
      </c>
      <c r="D213" s="12">
        <f>AVERAGE(D211:D212)</f>
        <v>23.737887020216952</v>
      </c>
      <c r="E213" s="14">
        <f t="shared" si="9"/>
        <v>-9.0783909221057524</v>
      </c>
      <c r="F213" s="12"/>
      <c r="G213" s="14">
        <f t="shared" si="10"/>
        <v>0.25838474902557351</v>
      </c>
      <c r="H213" s="12">
        <f>2^G213</f>
        <v>1.1961387497386164</v>
      </c>
    </row>
    <row r="214" spans="1:8" x14ac:dyDescent="0.25">
      <c r="A214" s="12"/>
      <c r="B214" s="13" t="s">
        <v>109</v>
      </c>
      <c r="C214" s="12">
        <v>15.0282970324195</v>
      </c>
      <c r="D214" s="12">
        <v>24.963448405855701</v>
      </c>
      <c r="E214" s="12">
        <f t="shared" si="9"/>
        <v>-9.9351513734362005</v>
      </c>
      <c r="F214" s="12"/>
      <c r="G214" s="12">
        <f t="shared" si="10"/>
        <v>-0.59837570230487458</v>
      </c>
      <c r="H214" s="12"/>
    </row>
    <row r="215" spans="1:8" x14ac:dyDescent="0.25">
      <c r="A215" s="12"/>
      <c r="B215" s="12"/>
      <c r="C215" s="12">
        <v>15.0192797461034</v>
      </c>
      <c r="D215" s="12">
        <v>24.448220852437199</v>
      </c>
      <c r="E215" s="12">
        <f t="shared" si="9"/>
        <v>-9.4289411063337987</v>
      </c>
      <c r="F215" s="12"/>
      <c r="G215" s="12">
        <f t="shared" si="10"/>
        <v>-9.2165435202472779E-2</v>
      </c>
      <c r="H215" s="12"/>
    </row>
    <row r="216" spans="1:8" x14ac:dyDescent="0.25">
      <c r="A216" s="12"/>
      <c r="B216" s="12" t="s">
        <v>107</v>
      </c>
      <c r="C216" s="12">
        <f>AVERAGE(C214:C215)</f>
        <v>15.023788389261451</v>
      </c>
      <c r="D216" s="12">
        <f>AVERAGE(D214:D215)</f>
        <v>24.705834629146452</v>
      </c>
      <c r="E216" s="14">
        <f t="shared" si="9"/>
        <v>-9.6820462398850005</v>
      </c>
      <c r="F216" s="12"/>
      <c r="G216" s="14">
        <f t="shared" si="10"/>
        <v>-0.34527056875367457</v>
      </c>
      <c r="H216" s="12">
        <f>2^G216</f>
        <v>0.78716033555166742</v>
      </c>
    </row>
    <row r="217" spans="1:8" x14ac:dyDescent="0.25">
      <c r="A217" s="12"/>
      <c r="B217" s="16" t="s">
        <v>110</v>
      </c>
      <c r="C217" s="12">
        <v>15.005232688563501</v>
      </c>
      <c r="D217" s="12">
        <v>24.2549259847986</v>
      </c>
      <c r="E217" s="12">
        <f t="shared" si="9"/>
        <v>-9.2496932962350993</v>
      </c>
      <c r="F217" s="12"/>
      <c r="G217" s="12">
        <f t="shared" si="10"/>
        <v>8.7082374896226611E-2</v>
      </c>
      <c r="H217" s="12"/>
    </row>
    <row r="218" spans="1:8" x14ac:dyDescent="0.25">
      <c r="A218" s="12"/>
      <c r="B218" s="12"/>
      <c r="C218" s="12">
        <v>14.9227374655313</v>
      </c>
      <c r="D218" s="12">
        <v>24.314909594518902</v>
      </c>
      <c r="E218" s="12">
        <f t="shared" si="9"/>
        <v>-9.3921721289876015</v>
      </c>
      <c r="F218" s="12"/>
      <c r="G218" s="12">
        <f t="shared" si="10"/>
        <v>-5.5396457856275561E-2</v>
      </c>
      <c r="H218" s="12"/>
    </row>
    <row r="219" spans="1:8" x14ac:dyDescent="0.25">
      <c r="A219" s="12"/>
      <c r="B219" s="12" t="s">
        <v>107</v>
      </c>
      <c r="C219" s="12">
        <f>AVERAGE(C217:C218)</f>
        <v>14.963985077047401</v>
      </c>
      <c r="D219" s="12">
        <f>AVERAGE(D217:D218)</f>
        <v>24.284917789658749</v>
      </c>
      <c r="E219" s="14">
        <f t="shared" si="9"/>
        <v>-9.3209327126113486</v>
      </c>
      <c r="F219" s="12"/>
      <c r="G219" s="14">
        <f t="shared" si="10"/>
        <v>1.5842958519977302E-2</v>
      </c>
      <c r="H219" s="12">
        <f>2^G219</f>
        <v>1.011042020046635</v>
      </c>
    </row>
    <row r="220" spans="1:8" x14ac:dyDescent="0.25">
      <c r="A220" s="12"/>
      <c r="B220" s="16" t="s">
        <v>111</v>
      </c>
      <c r="C220" s="12">
        <v>14.8830825503036</v>
      </c>
      <c r="D220" s="12">
        <v>24.588060124249399</v>
      </c>
      <c r="E220" s="12">
        <f t="shared" si="9"/>
        <v>-9.7049775739457989</v>
      </c>
      <c r="F220" s="12"/>
      <c r="G220" s="12">
        <f t="shared" si="10"/>
        <v>-0.36820190281447296</v>
      </c>
      <c r="H220" s="12"/>
    </row>
    <row r="221" spans="1:8" x14ac:dyDescent="0.25">
      <c r="A221" s="12"/>
      <c r="B221" s="12"/>
      <c r="C221" s="12">
        <v>15.1445722541556</v>
      </c>
      <c r="D221" s="12">
        <v>24.367889663338801</v>
      </c>
      <c r="E221" s="12">
        <f t="shared" si="9"/>
        <v>-9.2233174091832009</v>
      </c>
      <c r="F221" s="12"/>
      <c r="G221" s="12">
        <f t="shared" si="10"/>
        <v>0.11345826194812503</v>
      </c>
      <c r="H221" s="12"/>
    </row>
    <row r="222" spans="1:8" x14ac:dyDescent="0.25">
      <c r="A222" s="12"/>
      <c r="B222" s="12" t="s">
        <v>107</v>
      </c>
      <c r="C222" s="12">
        <f>AVERAGE(C220:C221)</f>
        <v>15.0138274022296</v>
      </c>
      <c r="D222" s="12">
        <f>AVERAGE(D220:D221)</f>
        <v>24.477974893794098</v>
      </c>
      <c r="E222" s="14">
        <f t="shared" si="9"/>
        <v>-9.4641474915644981</v>
      </c>
      <c r="F222" s="12"/>
      <c r="G222" s="14">
        <f t="shared" si="10"/>
        <v>-0.12737182043317219</v>
      </c>
      <c r="H222" s="12">
        <f>2^G222</f>
        <v>0.91549770818734499</v>
      </c>
    </row>
    <row r="223" spans="1:8" x14ac:dyDescent="0.25">
      <c r="A223" s="12"/>
      <c r="B223" s="17" t="s">
        <v>112</v>
      </c>
      <c r="C223" s="12">
        <v>14.8076601627921</v>
      </c>
      <c r="D223" s="12">
        <v>22.185189917356901</v>
      </c>
      <c r="E223" s="12">
        <f t="shared" si="9"/>
        <v>-7.3775297545648009</v>
      </c>
      <c r="F223" s="12"/>
      <c r="G223" s="12">
        <f t="shared" si="10"/>
        <v>1.959245916566525</v>
      </c>
      <c r="H223" s="12"/>
    </row>
    <row r="224" spans="1:8" x14ac:dyDescent="0.25">
      <c r="A224" s="12"/>
      <c r="B224" s="12"/>
      <c r="C224" s="12">
        <v>14.6625340386699</v>
      </c>
      <c r="D224" s="12">
        <v>22.076143873315502</v>
      </c>
      <c r="E224" s="12">
        <f t="shared" si="9"/>
        <v>-7.4136098346456016</v>
      </c>
      <c r="F224" s="12"/>
      <c r="G224" s="12">
        <f t="shared" si="10"/>
        <v>1.9231658364857243</v>
      </c>
      <c r="H224" s="12"/>
    </row>
    <row r="225" spans="1:8" x14ac:dyDescent="0.25">
      <c r="A225" s="12"/>
      <c r="B225" s="12" t="s">
        <v>107</v>
      </c>
      <c r="C225" s="12">
        <f>AVERAGE(C223:C224)</f>
        <v>14.735097100731</v>
      </c>
      <c r="D225" s="12">
        <f>AVERAGE(D223:D224)</f>
        <v>22.130666895336201</v>
      </c>
      <c r="E225" s="14">
        <f t="shared" si="9"/>
        <v>-7.3955697946052013</v>
      </c>
      <c r="F225" s="12"/>
      <c r="G225" s="14">
        <f t="shared" si="10"/>
        <v>1.9412058765261246</v>
      </c>
      <c r="H225" s="12">
        <f>2^G225</f>
        <v>3.8402650213721792</v>
      </c>
    </row>
    <row r="226" spans="1:8" x14ac:dyDescent="0.25">
      <c r="A226" s="12"/>
      <c r="B226" s="13" t="s">
        <v>113</v>
      </c>
      <c r="C226" s="12">
        <v>16.608191354014853</v>
      </c>
      <c r="D226" s="12">
        <v>25.981253526948635</v>
      </c>
      <c r="E226" s="12">
        <f t="shared" si="9"/>
        <v>-9.373062172933782</v>
      </c>
      <c r="F226" s="12"/>
      <c r="G226" s="12">
        <f t="shared" si="10"/>
        <v>-3.6286501802456073E-2</v>
      </c>
      <c r="H226" s="12"/>
    </row>
    <row r="227" spans="1:8" x14ac:dyDescent="0.25">
      <c r="A227" s="12"/>
      <c r="B227" s="12"/>
      <c r="C227" s="12">
        <v>17.030946800578207</v>
      </c>
      <c r="D227" s="12">
        <v>25.701250879663199</v>
      </c>
      <c r="E227" s="12">
        <f t="shared" si="9"/>
        <v>-8.6703040790849926</v>
      </c>
      <c r="F227" s="12"/>
      <c r="G227" s="12">
        <f t="shared" si="10"/>
        <v>0.66647159204633333</v>
      </c>
      <c r="H227" s="12"/>
    </row>
    <row r="228" spans="1:8" x14ac:dyDescent="0.25">
      <c r="A228" s="12"/>
      <c r="B228" s="12" t="s">
        <v>107</v>
      </c>
      <c r="C228" s="12">
        <f>AVERAGE(C226:C227)</f>
        <v>16.819569077296528</v>
      </c>
      <c r="D228" s="12">
        <f>AVERAGE(D226:D227)</f>
        <v>25.841252203305917</v>
      </c>
      <c r="E228" s="14">
        <f t="shared" si="9"/>
        <v>-9.021683126009389</v>
      </c>
      <c r="F228" s="12"/>
      <c r="G228" s="14">
        <f t="shared" si="10"/>
        <v>0.31509254512193685</v>
      </c>
      <c r="H228" s="12">
        <f>2^G228</f>
        <v>1.2440914559591256</v>
      </c>
    </row>
    <row r="229" spans="1:8" x14ac:dyDescent="0.25">
      <c r="A229" s="12"/>
      <c r="B229" s="13" t="s">
        <v>114</v>
      </c>
      <c r="C229" s="12">
        <v>16.893086444974326</v>
      </c>
      <c r="D229" s="12">
        <v>26.9784052685538</v>
      </c>
      <c r="E229" s="12">
        <f t="shared" si="9"/>
        <v>-10.085318823579474</v>
      </c>
      <c r="F229" s="12"/>
      <c r="G229" s="12">
        <f t="shared" si="10"/>
        <v>-0.74854315244814806</v>
      </c>
      <c r="H229" s="12"/>
    </row>
    <row r="230" spans="1:8" x14ac:dyDescent="0.25">
      <c r="A230" s="12"/>
      <c r="B230" s="12"/>
      <c r="C230" s="12">
        <v>16.857453772968778</v>
      </c>
      <c r="D230" s="12">
        <v>26.4071364639419</v>
      </c>
      <c r="E230" s="12">
        <f t="shared" si="9"/>
        <v>-9.5496826909731212</v>
      </c>
      <c r="F230" s="12"/>
      <c r="G230" s="12">
        <f t="shared" si="10"/>
        <v>-0.21290701984179528</v>
      </c>
      <c r="H230" s="12"/>
    </row>
    <row r="231" spans="1:8" x14ac:dyDescent="0.25">
      <c r="A231" s="12"/>
      <c r="B231" s="12" t="s">
        <v>107</v>
      </c>
      <c r="C231" s="12">
        <f>AVERAGE(C229:C230)</f>
        <v>16.875270108971552</v>
      </c>
      <c r="D231" s="12">
        <f>AVERAGE(D229:D230)</f>
        <v>26.692770866247848</v>
      </c>
      <c r="E231" s="14">
        <f t="shared" si="9"/>
        <v>-9.8175007572762958</v>
      </c>
      <c r="F231" s="12"/>
      <c r="G231" s="14">
        <f t="shared" si="10"/>
        <v>-0.48072508614496989</v>
      </c>
      <c r="H231" s="12">
        <f>2^G231</f>
        <v>0.71661736774630702</v>
      </c>
    </row>
    <row r="232" spans="1:8" x14ac:dyDescent="0.25">
      <c r="A232" s="12"/>
      <c r="B232" s="16" t="s">
        <v>115</v>
      </c>
      <c r="C232" s="12">
        <v>16.544951337854162</v>
      </c>
      <c r="D232" s="12">
        <v>25.686752928866859</v>
      </c>
      <c r="E232" s="12">
        <f t="shared" si="9"/>
        <v>-9.1418015910126975</v>
      </c>
      <c r="F232" s="12"/>
      <c r="G232" s="12">
        <f t="shared" si="10"/>
        <v>0.19497408011862838</v>
      </c>
      <c r="H232" s="12"/>
    </row>
    <row r="233" spans="1:8" x14ac:dyDescent="0.25">
      <c r="A233" s="12"/>
      <c r="B233" s="12"/>
      <c r="C233" s="12">
        <v>16.386465456365126</v>
      </c>
      <c r="D233" s="12">
        <v>25.695270185349504</v>
      </c>
      <c r="E233" s="12">
        <f t="shared" si="9"/>
        <v>-9.3088047289843772</v>
      </c>
      <c r="F233" s="12"/>
      <c r="G233" s="12">
        <f t="shared" si="10"/>
        <v>2.797094214694873E-2</v>
      </c>
      <c r="H233" s="12"/>
    </row>
    <row r="234" spans="1:8" x14ac:dyDescent="0.25">
      <c r="A234" s="12"/>
      <c r="B234" s="12" t="s">
        <v>107</v>
      </c>
      <c r="C234" s="12">
        <f>AVERAGE(C232:C233)</f>
        <v>16.465708397109644</v>
      </c>
      <c r="D234" s="12">
        <f>AVERAGE(D232:D233)</f>
        <v>25.691011557108183</v>
      </c>
      <c r="E234" s="14">
        <f t="shared" si="9"/>
        <v>-9.2253031599985391</v>
      </c>
      <c r="F234" s="12"/>
      <c r="G234" s="14">
        <f t="shared" si="10"/>
        <v>0.11147251113278678</v>
      </c>
      <c r="H234" s="12">
        <f>2^G234</f>
        <v>1.0803303314264279</v>
      </c>
    </row>
    <row r="235" spans="1:8" x14ac:dyDescent="0.25">
      <c r="A235" s="12"/>
      <c r="B235" s="17" t="s">
        <v>116</v>
      </c>
      <c r="C235" s="12">
        <v>16.303942723062701</v>
      </c>
      <c r="D235" s="12">
        <v>24.963066546778386</v>
      </c>
      <c r="E235" s="12">
        <f t="shared" si="9"/>
        <v>-8.6591238237156851</v>
      </c>
      <c r="F235" s="12"/>
      <c r="G235" s="12">
        <f t="shared" si="10"/>
        <v>0.67765184741564077</v>
      </c>
      <c r="H235" s="12"/>
    </row>
    <row r="236" spans="1:8" x14ac:dyDescent="0.25">
      <c r="A236" s="12"/>
      <c r="B236" s="12"/>
      <c r="C236" s="12">
        <v>16.3526328954325</v>
      </c>
      <c r="D236" s="12">
        <v>25.046341254312637</v>
      </c>
      <c r="E236" s="12">
        <f t="shared" si="9"/>
        <v>-8.6937083588801372</v>
      </c>
      <c r="F236" s="12"/>
      <c r="G236" s="12">
        <f t="shared" si="10"/>
        <v>0.64306731225118874</v>
      </c>
      <c r="H236" s="12"/>
    </row>
    <row r="237" spans="1:8" x14ac:dyDescent="0.25">
      <c r="A237" s="12"/>
      <c r="B237" s="12" t="s">
        <v>107</v>
      </c>
      <c r="C237" s="12">
        <f>AVERAGE(C235:C236)</f>
        <v>16.328287809247598</v>
      </c>
      <c r="D237" s="12">
        <f>AVERAGE(D235:D236)</f>
        <v>25.004703900545511</v>
      </c>
      <c r="E237" s="14">
        <f t="shared" si="9"/>
        <v>-8.6764160912979129</v>
      </c>
      <c r="F237" s="12"/>
      <c r="G237" s="14">
        <f t="shared" si="10"/>
        <v>0.66035957983341298</v>
      </c>
      <c r="H237" s="12">
        <f>2^G237</f>
        <v>1.5804764953640169</v>
      </c>
    </row>
    <row r="238" spans="1:8" x14ac:dyDescent="0.25">
      <c r="A238" s="12"/>
      <c r="B238" s="17" t="s">
        <v>117</v>
      </c>
      <c r="C238" s="12">
        <v>16.442726790698032</v>
      </c>
      <c r="D238" s="12">
        <v>24.499389317486159</v>
      </c>
      <c r="E238" s="12">
        <f t="shared" si="9"/>
        <v>-8.0566625267881271</v>
      </c>
      <c r="F238" s="12"/>
      <c r="G238" s="12">
        <f t="shared" si="10"/>
        <v>1.2801131443431988</v>
      </c>
      <c r="H238" s="12"/>
    </row>
    <row r="239" spans="1:8" x14ac:dyDescent="0.25">
      <c r="A239" s="12"/>
      <c r="B239" s="12"/>
      <c r="C239" s="12">
        <v>16.674232384331233</v>
      </c>
      <c r="D239" s="12">
        <v>24.293314342290525</v>
      </c>
      <c r="E239" s="12">
        <f t="shared" si="9"/>
        <v>-7.6190819579592919</v>
      </c>
      <c r="F239" s="12"/>
      <c r="G239" s="12">
        <f t="shared" si="10"/>
        <v>1.717693713172034</v>
      </c>
      <c r="H239" s="12"/>
    </row>
    <row r="240" spans="1:8" x14ac:dyDescent="0.25">
      <c r="A240" s="12"/>
      <c r="B240" s="12" t="s">
        <v>107</v>
      </c>
      <c r="C240" s="12">
        <f>AVERAGE(C238:C239)</f>
        <v>16.558479587514633</v>
      </c>
      <c r="D240" s="12">
        <f>AVERAGE(D238:D239)</f>
        <v>24.396351829888342</v>
      </c>
      <c r="E240" s="14">
        <f t="shared" si="9"/>
        <v>-7.8378722423737095</v>
      </c>
      <c r="F240" s="12"/>
      <c r="G240" s="14">
        <f t="shared" si="10"/>
        <v>1.4989034287576164</v>
      </c>
      <c r="H240" s="12">
        <f>2^G240</f>
        <v>2.8262780957917943</v>
      </c>
    </row>
    <row r="241" spans="1:8" x14ac:dyDescent="0.25">
      <c r="A241" s="12"/>
      <c r="B241" s="12"/>
      <c r="C241" s="12"/>
      <c r="D241" s="12"/>
      <c r="E241" s="12"/>
      <c r="F241" s="12"/>
      <c r="G241" s="12"/>
      <c r="H241" s="12"/>
    </row>
    <row r="242" spans="1:8" x14ac:dyDescent="0.25">
      <c r="A242" s="12" t="s">
        <v>124</v>
      </c>
      <c r="B242" s="13" t="s">
        <v>106</v>
      </c>
      <c r="C242" s="12">
        <v>15.596306373906373</v>
      </c>
      <c r="D242" s="12">
        <v>23.823349377348045</v>
      </c>
      <c r="E242" s="12">
        <f>C242-D242</f>
        <v>-8.2270430034416719</v>
      </c>
      <c r="F242" s="18">
        <f>AVERAGE(E244,E247,E250,E262,E259)</f>
        <v>-8.3225481221276727</v>
      </c>
      <c r="G242" s="18">
        <f>E242-$F$242</f>
        <v>9.5505118686000756E-2</v>
      </c>
      <c r="H242" s="12"/>
    </row>
    <row r="243" spans="1:8" x14ac:dyDescent="0.25">
      <c r="A243" s="12"/>
      <c r="B243" s="12"/>
      <c r="C243" s="12">
        <v>15.406138937793488</v>
      </c>
      <c r="D243" s="12">
        <v>24.044893034322527</v>
      </c>
      <c r="E243" s="12">
        <f t="shared" ref="E243:E274" si="11">C243-D243</f>
        <v>-8.6387540965290395</v>
      </c>
      <c r="F243" s="12"/>
      <c r="G243" s="18">
        <f t="shared" ref="G243:G274" si="12">E243-$F$242</f>
        <v>-0.31620597440136677</v>
      </c>
      <c r="H243" s="12"/>
    </row>
    <row r="244" spans="1:8" x14ac:dyDescent="0.25">
      <c r="A244" s="12"/>
      <c r="B244" s="12" t="s">
        <v>107</v>
      </c>
      <c r="C244" s="12">
        <f>AVERAGE(C242:C243)</f>
        <v>15.501222655849929</v>
      </c>
      <c r="D244" s="12">
        <f>AVERAGE(D242:D243)</f>
        <v>23.934121205835286</v>
      </c>
      <c r="E244" s="12">
        <f t="shared" si="11"/>
        <v>-8.4328985499853566</v>
      </c>
      <c r="F244" s="12"/>
      <c r="G244" s="19">
        <f t="shared" si="12"/>
        <v>-0.1103504278576839</v>
      </c>
      <c r="H244" s="20">
        <f>2^G244</f>
        <v>0.92636302275964988</v>
      </c>
    </row>
    <row r="245" spans="1:8" x14ac:dyDescent="0.25">
      <c r="A245" s="12"/>
      <c r="B245" s="13" t="s">
        <v>108</v>
      </c>
      <c r="C245" s="12">
        <v>15.138017057995945</v>
      </c>
      <c r="D245" s="12">
        <v>24.453687958025796</v>
      </c>
      <c r="E245" s="12">
        <f t="shared" si="11"/>
        <v>-9.3156709000298505</v>
      </c>
      <c r="F245" s="12"/>
      <c r="G245" s="18">
        <f t="shared" si="12"/>
        <v>-0.99312277790217784</v>
      </c>
      <c r="H245" s="12"/>
    </row>
    <row r="246" spans="1:8" x14ac:dyDescent="0.25">
      <c r="A246" s="12"/>
      <c r="B246" s="12"/>
      <c r="C246" s="12">
        <v>15.388601503729475</v>
      </c>
      <c r="D246" s="12">
        <v>24.679466755837247</v>
      </c>
      <c r="E246" s="12">
        <f t="shared" si="11"/>
        <v>-9.2908652521077713</v>
      </c>
      <c r="F246" s="12"/>
      <c r="G246" s="18">
        <f t="shared" si="12"/>
        <v>-0.96831712998009856</v>
      </c>
      <c r="H246" s="12"/>
    </row>
    <row r="247" spans="1:8" x14ac:dyDescent="0.25">
      <c r="A247" s="12"/>
      <c r="B247" s="12" t="s">
        <v>107</v>
      </c>
      <c r="C247" s="12">
        <f>AVERAGE(C245:C246)</f>
        <v>15.26330928086271</v>
      </c>
      <c r="D247" s="12">
        <f>AVERAGE(D245:D246)</f>
        <v>24.566577356931521</v>
      </c>
      <c r="E247" s="12">
        <f t="shared" si="11"/>
        <v>-9.3032680760688109</v>
      </c>
      <c r="F247" s="12"/>
      <c r="G247" s="19">
        <f t="shared" si="12"/>
        <v>-0.9807199539411382</v>
      </c>
      <c r="H247" s="20">
        <f>2^G247</f>
        <v>0.50672680286231353</v>
      </c>
    </row>
    <row r="248" spans="1:8" x14ac:dyDescent="0.25">
      <c r="A248" s="12"/>
      <c r="B248" s="13" t="s">
        <v>109</v>
      </c>
      <c r="C248" s="12">
        <v>15.320559767544381</v>
      </c>
      <c r="D248" s="12">
        <v>23.549963993774327</v>
      </c>
      <c r="E248" s="12">
        <f t="shared" si="11"/>
        <v>-8.2294042262299456</v>
      </c>
      <c r="F248" s="12"/>
      <c r="G248" s="18">
        <f t="shared" si="12"/>
        <v>9.3143895897727091E-2</v>
      </c>
      <c r="H248" s="15"/>
    </row>
    <row r="249" spans="1:8" x14ac:dyDescent="0.25">
      <c r="A249" s="12"/>
      <c r="B249" s="12"/>
      <c r="C249" s="12">
        <v>15.305752013897695</v>
      </c>
      <c r="D249" s="12">
        <v>23.687896145557129</v>
      </c>
      <c r="E249" s="12">
        <f t="shared" si="11"/>
        <v>-8.3821441316594338</v>
      </c>
      <c r="F249" s="12"/>
      <c r="G249" s="18">
        <f t="shared" si="12"/>
        <v>-5.959600953176114E-2</v>
      </c>
      <c r="H249" s="12"/>
    </row>
    <row r="250" spans="1:8" x14ac:dyDescent="0.25">
      <c r="A250" s="12"/>
      <c r="B250" s="12" t="s">
        <v>107</v>
      </c>
      <c r="C250" s="12">
        <f>AVERAGE(C248:C249)</f>
        <v>15.313155890721038</v>
      </c>
      <c r="D250" s="12">
        <f>AVERAGE(D248:D249)</f>
        <v>23.61893006966573</v>
      </c>
      <c r="E250" s="12">
        <f t="shared" si="11"/>
        <v>-8.3057741789446915</v>
      </c>
      <c r="F250" s="12"/>
      <c r="G250" s="19">
        <f t="shared" si="12"/>
        <v>1.6773943182981199E-2</v>
      </c>
      <c r="H250" s="20">
        <f>2^G250</f>
        <v>1.0116946655166874</v>
      </c>
    </row>
    <row r="251" spans="1:8" x14ac:dyDescent="0.25">
      <c r="A251" s="12"/>
      <c r="B251" s="16" t="s">
        <v>110</v>
      </c>
      <c r="C251" s="12">
        <v>15.255169246056013</v>
      </c>
      <c r="D251" s="12">
        <v>24.230407590739802</v>
      </c>
      <c r="E251" s="12">
        <f t="shared" si="11"/>
        <v>-8.9752383446837882</v>
      </c>
      <c r="F251" s="12"/>
      <c r="G251" s="18">
        <f t="shared" si="12"/>
        <v>-0.65269022255611553</v>
      </c>
      <c r="H251" s="12"/>
    </row>
    <row r="252" spans="1:8" x14ac:dyDescent="0.25">
      <c r="A252" s="12"/>
      <c r="B252" s="12"/>
      <c r="C252" s="12">
        <v>15.407282955901309</v>
      </c>
      <c r="D252" s="12">
        <v>23.777390314426402</v>
      </c>
      <c r="E252" s="12">
        <f t="shared" si="11"/>
        <v>-8.3701073585250931</v>
      </c>
      <c r="F252" s="12"/>
      <c r="G252" s="18">
        <f t="shared" si="12"/>
        <v>-4.7559236397420435E-2</v>
      </c>
      <c r="H252" s="12"/>
    </row>
    <row r="253" spans="1:8" x14ac:dyDescent="0.25">
      <c r="A253" s="12"/>
      <c r="B253" s="12" t="s">
        <v>107</v>
      </c>
      <c r="C253" s="12">
        <f>AVERAGE(C251:C252)</f>
        <v>15.331226100978661</v>
      </c>
      <c r="D253" s="12">
        <f>AVERAGE(D251:D252)</f>
        <v>24.0038989525831</v>
      </c>
      <c r="E253" s="12">
        <f t="shared" si="11"/>
        <v>-8.6726728516044389</v>
      </c>
      <c r="F253" s="12"/>
      <c r="G253" s="19">
        <f t="shared" si="12"/>
        <v>-0.35012472947676621</v>
      </c>
      <c r="H253" s="20">
        <f>2^G253</f>
        <v>0.78451626891623938</v>
      </c>
    </row>
    <row r="254" spans="1:8" x14ac:dyDescent="0.25">
      <c r="A254" s="12"/>
      <c r="B254" s="16" t="s">
        <v>111</v>
      </c>
      <c r="C254" s="12">
        <v>15.480071660074104</v>
      </c>
      <c r="D254" s="12">
        <v>24.289415989016522</v>
      </c>
      <c r="E254" s="12">
        <f t="shared" si="11"/>
        <v>-8.8093443289424176</v>
      </c>
      <c r="F254" s="12"/>
      <c r="G254" s="18">
        <f t="shared" si="12"/>
        <v>-0.48679620681474489</v>
      </c>
      <c r="H254" s="12"/>
    </row>
    <row r="255" spans="1:8" x14ac:dyDescent="0.25">
      <c r="A255" s="12"/>
      <c r="B255" s="12"/>
      <c r="C255" s="12">
        <v>15.171147687183474</v>
      </c>
      <c r="D255" s="12">
        <v>24.125904714355233</v>
      </c>
      <c r="E255" s="12">
        <f t="shared" si="11"/>
        <v>-8.9547570271717589</v>
      </c>
      <c r="F255" s="12"/>
      <c r="G255" s="18">
        <f t="shared" si="12"/>
        <v>-0.63220890504408622</v>
      </c>
      <c r="H255" s="12"/>
    </row>
    <row r="256" spans="1:8" x14ac:dyDescent="0.25">
      <c r="A256" s="12"/>
      <c r="B256" s="12" t="s">
        <v>107</v>
      </c>
      <c r="C256" s="12">
        <f>AVERAGE(C254:C255)</f>
        <v>15.32560967362879</v>
      </c>
      <c r="D256" s="12">
        <f>AVERAGE(D254:D255)</f>
        <v>24.207660351685877</v>
      </c>
      <c r="E256" s="12">
        <f t="shared" si="11"/>
        <v>-8.8820506780570874</v>
      </c>
      <c r="F256" s="12"/>
      <c r="G256" s="19">
        <f t="shared" si="12"/>
        <v>-0.55950255592941467</v>
      </c>
      <c r="H256" s="20">
        <f>2^G256</f>
        <v>0.67853608396173726</v>
      </c>
    </row>
    <row r="257" spans="1:8" x14ac:dyDescent="0.25">
      <c r="A257" s="12"/>
      <c r="B257" s="13" t="s">
        <v>113</v>
      </c>
      <c r="C257" s="12">
        <v>16.449268800806216</v>
      </c>
      <c r="D257" s="12">
        <v>24.823835621451579</v>
      </c>
      <c r="E257" s="12">
        <f t="shared" si="11"/>
        <v>-8.374566820645363</v>
      </c>
      <c r="F257" s="12"/>
      <c r="G257" s="18">
        <f t="shared" si="12"/>
        <v>-5.2018698517690254E-2</v>
      </c>
      <c r="H257" s="12"/>
    </row>
    <row r="258" spans="1:8" x14ac:dyDescent="0.25">
      <c r="A258" s="12"/>
      <c r="B258" s="12"/>
      <c r="C258" s="12">
        <v>16.38051216321011</v>
      </c>
      <c r="D258" s="12">
        <v>24.220368964407442</v>
      </c>
      <c r="E258" s="12">
        <f t="shared" si="11"/>
        <v>-7.8398568011973317</v>
      </c>
      <c r="F258" s="12"/>
      <c r="G258" s="18">
        <f t="shared" si="12"/>
        <v>0.48269132093034095</v>
      </c>
      <c r="H258" s="12"/>
    </row>
    <row r="259" spans="1:8" x14ac:dyDescent="0.25">
      <c r="A259" s="12"/>
      <c r="B259" s="12" t="s">
        <v>107</v>
      </c>
      <c r="C259" s="12">
        <f>AVERAGE(C257:C258)</f>
        <v>16.414890482008161</v>
      </c>
      <c r="D259" s="12">
        <f>AVERAGE(D257:D258)</f>
        <v>24.52210229292951</v>
      </c>
      <c r="E259" s="12">
        <f t="shared" si="11"/>
        <v>-8.1072118109213491</v>
      </c>
      <c r="F259" s="12"/>
      <c r="G259" s="19">
        <f t="shared" si="12"/>
        <v>0.21533631120632357</v>
      </c>
      <c r="H259" s="21">
        <f>2^G259</f>
        <v>1.1609745212859863</v>
      </c>
    </row>
    <row r="260" spans="1:8" x14ac:dyDescent="0.25">
      <c r="A260" s="12"/>
      <c r="B260" s="13" t="s">
        <v>114</v>
      </c>
      <c r="C260" s="12">
        <v>15.653402799572699</v>
      </c>
      <c r="D260" s="12">
        <v>23.078410592412101</v>
      </c>
      <c r="E260" s="12">
        <f t="shared" si="11"/>
        <v>-7.425007792839402</v>
      </c>
      <c r="F260" s="12"/>
      <c r="G260" s="18">
        <f t="shared" si="12"/>
        <v>0.89754032928827066</v>
      </c>
      <c r="H260" s="12"/>
    </row>
    <row r="261" spans="1:8" x14ac:dyDescent="0.25">
      <c r="A261" s="12"/>
      <c r="B261" s="12"/>
      <c r="C261" s="12">
        <v>15.6457524960013</v>
      </c>
      <c r="D261" s="12">
        <v>23.147920692598198</v>
      </c>
      <c r="E261" s="12">
        <f t="shared" si="11"/>
        <v>-7.502168196596898</v>
      </c>
      <c r="F261" s="12"/>
      <c r="G261" s="18">
        <f t="shared" si="12"/>
        <v>0.82037992553077466</v>
      </c>
      <c r="H261" s="12"/>
    </row>
    <row r="262" spans="1:8" x14ac:dyDescent="0.25">
      <c r="A262" s="12"/>
      <c r="B262" s="12" t="s">
        <v>107</v>
      </c>
      <c r="C262" s="12">
        <f>AVERAGE(C260:C261)</f>
        <v>15.649577647787</v>
      </c>
      <c r="D262" s="12">
        <f>AVERAGE(D260:D261)</f>
        <v>23.113165642505152</v>
      </c>
      <c r="E262" s="12">
        <f t="shared" si="11"/>
        <v>-7.4635879947181518</v>
      </c>
      <c r="F262" s="12"/>
      <c r="G262" s="19">
        <f t="shared" si="12"/>
        <v>0.85896012740952088</v>
      </c>
      <c r="H262" s="21">
        <f>2^G262</f>
        <v>1.8137305300624376</v>
      </c>
    </row>
    <row r="263" spans="1:8" x14ac:dyDescent="0.25">
      <c r="A263" s="12"/>
      <c r="B263" s="16" t="s">
        <v>115</v>
      </c>
      <c r="C263" s="12">
        <v>16.147907020580764</v>
      </c>
      <c r="D263" s="12">
        <v>24.264361950843327</v>
      </c>
      <c r="E263" s="12">
        <f t="shared" si="11"/>
        <v>-8.116454930262563</v>
      </c>
      <c r="F263" s="12"/>
      <c r="G263" s="18">
        <f t="shared" si="12"/>
        <v>0.20609319186510966</v>
      </c>
      <c r="H263" s="12"/>
    </row>
    <row r="264" spans="1:8" x14ac:dyDescent="0.25">
      <c r="A264" s="12"/>
      <c r="B264" s="12"/>
      <c r="C264" s="12">
        <v>16.087365163983051</v>
      </c>
      <c r="D264" s="12">
        <v>24.501384733044109</v>
      </c>
      <c r="E264" s="12">
        <f t="shared" si="11"/>
        <v>-8.4140195690610575</v>
      </c>
      <c r="F264" s="12"/>
      <c r="G264" s="18">
        <f t="shared" si="12"/>
        <v>-9.1471446933384826E-2</v>
      </c>
      <c r="H264" s="12"/>
    </row>
    <row r="265" spans="1:8" x14ac:dyDescent="0.25">
      <c r="A265" s="12"/>
      <c r="B265" s="12" t="s">
        <v>107</v>
      </c>
      <c r="C265" s="12">
        <f>AVERAGE(C263:C264)</f>
        <v>16.117636092281906</v>
      </c>
      <c r="D265" s="12">
        <f>AVERAGE(D263:D264)</f>
        <v>24.382873341943718</v>
      </c>
      <c r="E265" s="12">
        <f t="shared" si="11"/>
        <v>-8.2652372496618121</v>
      </c>
      <c r="F265" s="12"/>
      <c r="G265" s="19">
        <f t="shared" si="12"/>
        <v>5.7310872465860641E-2</v>
      </c>
      <c r="H265" s="20">
        <f>2^G265</f>
        <v>1.0405244549649193</v>
      </c>
    </row>
    <row r="266" spans="1:8" x14ac:dyDescent="0.25">
      <c r="A266" s="12"/>
      <c r="B266" s="17" t="s">
        <v>116</v>
      </c>
      <c r="C266" s="12">
        <v>14.469171963511982</v>
      </c>
      <c r="D266" s="12">
        <v>25.094873294360816</v>
      </c>
      <c r="E266" s="12">
        <f t="shared" si="11"/>
        <v>-10.625701330848834</v>
      </c>
      <c r="F266" s="12"/>
      <c r="G266" s="18">
        <f t="shared" si="12"/>
        <v>-2.3031532087211612</v>
      </c>
      <c r="H266" s="12"/>
    </row>
    <row r="267" spans="1:8" x14ac:dyDescent="0.25">
      <c r="A267" s="12"/>
      <c r="B267" s="12"/>
      <c r="C267" s="12">
        <v>15.464127990159561</v>
      </c>
      <c r="D267" s="12">
        <v>25.067799263562275</v>
      </c>
      <c r="E267" s="12">
        <f t="shared" si="11"/>
        <v>-9.6036712734027141</v>
      </c>
      <c r="F267" s="12"/>
      <c r="G267" s="18">
        <f t="shared" si="12"/>
        <v>-1.2811231512750414</v>
      </c>
      <c r="H267" s="12"/>
    </row>
    <row r="268" spans="1:8" x14ac:dyDescent="0.25">
      <c r="A268" s="12"/>
      <c r="B268" s="12" t="s">
        <v>107</v>
      </c>
      <c r="C268" s="12">
        <f>AVERAGE(C266:C267)</f>
        <v>14.966649976835772</v>
      </c>
      <c r="D268" s="12">
        <f>AVERAGE(D266:D267)</f>
        <v>25.081336278961544</v>
      </c>
      <c r="E268" s="12">
        <f t="shared" si="11"/>
        <v>-10.114686302125772</v>
      </c>
      <c r="F268" s="12"/>
      <c r="G268" s="19">
        <f t="shared" si="12"/>
        <v>-1.7921381799980995</v>
      </c>
      <c r="H268" s="20">
        <f>2^G268</f>
        <v>0.28874378920058213</v>
      </c>
    </row>
    <row r="269" spans="1:8" x14ac:dyDescent="0.25">
      <c r="A269" s="12"/>
      <c r="B269" s="17" t="s">
        <v>117</v>
      </c>
      <c r="C269" s="12">
        <v>16.032709583285317</v>
      </c>
      <c r="D269" s="12">
        <v>25.913950629790826</v>
      </c>
      <c r="E269" s="12">
        <f t="shared" si="11"/>
        <v>-9.8812410465055081</v>
      </c>
      <c r="F269" s="12"/>
      <c r="G269" s="18">
        <f t="shared" si="12"/>
        <v>-1.5586929243778354</v>
      </c>
      <c r="H269" s="12"/>
    </row>
    <row r="270" spans="1:8" x14ac:dyDescent="0.25">
      <c r="A270" s="12"/>
      <c r="B270" s="12"/>
      <c r="C270" s="12">
        <v>16.59008365044372</v>
      </c>
      <c r="D270" s="12">
        <v>25.921473026025989</v>
      </c>
      <c r="E270" s="12">
        <f t="shared" si="11"/>
        <v>-9.331389375582269</v>
      </c>
      <c r="F270" s="12"/>
      <c r="G270" s="18">
        <f t="shared" si="12"/>
        <v>-1.0088412534545963</v>
      </c>
      <c r="H270" s="12"/>
    </row>
    <row r="271" spans="1:8" x14ac:dyDescent="0.25">
      <c r="A271" s="12"/>
      <c r="B271" s="12" t="s">
        <v>107</v>
      </c>
      <c r="C271" s="12">
        <f>AVERAGE(C269:C270)</f>
        <v>16.311396616864521</v>
      </c>
      <c r="D271" s="12">
        <f>AVERAGE(D269:D270)</f>
        <v>25.917711827908406</v>
      </c>
      <c r="E271" s="12">
        <f t="shared" si="11"/>
        <v>-9.606315211043885</v>
      </c>
      <c r="F271" s="12"/>
      <c r="G271" s="19">
        <f t="shared" si="12"/>
        <v>-1.2837670889162123</v>
      </c>
      <c r="H271" s="20">
        <f>2^G271</f>
        <v>0.41072165260974353</v>
      </c>
    </row>
    <row r="272" spans="1:8" x14ac:dyDescent="0.25">
      <c r="A272" s="12"/>
      <c r="B272" s="17" t="s">
        <v>112</v>
      </c>
      <c r="C272" s="12">
        <v>15.140251593711396</v>
      </c>
      <c r="D272" s="12">
        <v>26.199208170245978</v>
      </c>
      <c r="E272" s="12">
        <f t="shared" si="11"/>
        <v>-11.058956576534582</v>
      </c>
      <c r="F272" s="12"/>
      <c r="G272" s="18">
        <f t="shared" si="12"/>
        <v>-2.7364084544069094</v>
      </c>
      <c r="H272" s="12"/>
    </row>
    <row r="273" spans="1:8" x14ac:dyDescent="0.25">
      <c r="A273" s="12"/>
      <c r="B273" s="12"/>
      <c r="C273" s="12">
        <v>15.333740620927527</v>
      </c>
      <c r="D273" s="12">
        <v>26.181815489837717</v>
      </c>
      <c r="E273" s="12">
        <f t="shared" si="11"/>
        <v>-10.84807486891019</v>
      </c>
      <c r="F273" s="12"/>
      <c r="G273" s="18">
        <f t="shared" si="12"/>
        <v>-2.5255267467825178</v>
      </c>
      <c r="H273" s="12"/>
    </row>
    <row r="274" spans="1:8" x14ac:dyDescent="0.25">
      <c r="A274" s="12"/>
      <c r="B274" s="12" t="s">
        <v>107</v>
      </c>
      <c r="C274" s="12">
        <f>AVERAGE(C272:C273)</f>
        <v>15.236996107319461</v>
      </c>
      <c r="D274" s="12">
        <f>AVERAGE(D272:D273)</f>
        <v>26.190511830041849</v>
      </c>
      <c r="E274" s="12">
        <f t="shared" si="11"/>
        <v>-10.953515722722388</v>
      </c>
      <c r="F274" s="12"/>
      <c r="G274" s="19">
        <f t="shared" si="12"/>
        <v>-2.6309676005947153</v>
      </c>
      <c r="H274" s="20">
        <f>2^G274</f>
        <v>0.16143579420054002</v>
      </c>
    </row>
    <row r="275" spans="1:8" x14ac:dyDescent="0.25">
      <c r="A275" s="12"/>
      <c r="B275" s="12"/>
      <c r="C275" s="12"/>
      <c r="D275" s="12"/>
      <c r="E275" s="12"/>
      <c r="F275" s="12"/>
      <c r="G275" s="12"/>
      <c r="H275" s="12"/>
    </row>
    <row r="276" spans="1:8" x14ac:dyDescent="0.25">
      <c r="A276" s="12" t="s">
        <v>125</v>
      </c>
      <c r="B276" s="13" t="s">
        <v>106</v>
      </c>
      <c r="C276" s="12">
        <v>15.596306373906373</v>
      </c>
      <c r="D276" s="12">
        <v>21.50924014532853</v>
      </c>
      <c r="E276" s="12">
        <f>C276-D276</f>
        <v>-5.912933771422157</v>
      </c>
      <c r="F276" s="12">
        <f>AVERAGE(E278,E281,E284,E293,E296)</f>
        <v>-6.1044893513223704</v>
      </c>
      <c r="G276" s="12">
        <f>E276-$F$276</f>
        <v>0.19155557990021332</v>
      </c>
      <c r="H276" s="12"/>
    </row>
    <row r="277" spans="1:8" x14ac:dyDescent="0.25">
      <c r="A277" s="12"/>
      <c r="B277" s="12"/>
      <c r="C277" s="12">
        <v>15.406138937793488</v>
      </c>
      <c r="D277" s="12">
        <v>21.634584058740192</v>
      </c>
      <c r="E277" s="12">
        <f t="shared" ref="E277:E308" si="13">C277-D277</f>
        <v>-6.228445120946704</v>
      </c>
      <c r="F277" s="12"/>
      <c r="G277" s="12">
        <f t="shared" ref="G277:G308" si="14">E277-$F$276</f>
        <v>-0.12395576962433363</v>
      </c>
      <c r="H277" s="12"/>
    </row>
    <row r="278" spans="1:8" x14ac:dyDescent="0.25">
      <c r="A278" s="12"/>
      <c r="B278" s="12" t="s">
        <v>107</v>
      </c>
      <c r="C278" s="12">
        <f>AVERAGE(C276:C277)</f>
        <v>15.501222655849929</v>
      </c>
      <c r="D278" s="12">
        <f>AVERAGE(D276:D277)</f>
        <v>21.571912102034361</v>
      </c>
      <c r="E278" s="12">
        <f t="shared" si="13"/>
        <v>-6.0706894461844314</v>
      </c>
      <c r="F278" s="12"/>
      <c r="G278" s="12">
        <f t="shared" si="14"/>
        <v>3.3799905137938957E-2</v>
      </c>
      <c r="H278" s="12">
        <f>2^G278</f>
        <v>1.023704907635673</v>
      </c>
    </row>
    <row r="279" spans="1:8" x14ac:dyDescent="0.25">
      <c r="A279" s="12"/>
      <c r="B279" s="13" t="s">
        <v>108</v>
      </c>
      <c r="C279" s="12">
        <v>15.138017057995945</v>
      </c>
      <c r="D279" s="12">
        <v>21.33455043407697</v>
      </c>
      <c r="E279" s="12">
        <f t="shared" si="13"/>
        <v>-6.1965333760810246</v>
      </c>
      <c r="F279" s="12"/>
      <c r="G279" s="12">
        <f t="shared" si="14"/>
        <v>-9.2044024758654253E-2</v>
      </c>
      <c r="H279" s="12"/>
    </row>
    <row r="280" spans="1:8" x14ac:dyDescent="0.25">
      <c r="A280" s="12"/>
      <c r="B280" s="12"/>
      <c r="C280" s="12">
        <v>15.388601503729475</v>
      </c>
      <c r="D280" s="12">
        <v>21.148232181789119</v>
      </c>
      <c r="E280" s="12">
        <f t="shared" si="13"/>
        <v>-5.7596306780596436</v>
      </c>
      <c r="F280" s="12"/>
      <c r="G280" s="12">
        <f t="shared" si="14"/>
        <v>0.34485867326272679</v>
      </c>
      <c r="H280" s="12"/>
    </row>
    <row r="281" spans="1:8" x14ac:dyDescent="0.25">
      <c r="A281" s="12"/>
      <c r="B281" s="12" t="s">
        <v>107</v>
      </c>
      <c r="C281" s="12">
        <f>AVERAGE(C279:C280)</f>
        <v>15.26330928086271</v>
      </c>
      <c r="D281" s="12">
        <f>AVERAGE(D279:D280)</f>
        <v>21.241391307933043</v>
      </c>
      <c r="E281" s="12">
        <f t="shared" si="13"/>
        <v>-5.9780820270703323</v>
      </c>
      <c r="F281" s="12"/>
      <c r="G281" s="12">
        <f t="shared" si="14"/>
        <v>0.12640732425203804</v>
      </c>
      <c r="H281" s="12">
        <f>2^G281</f>
        <v>1.0915720232567692</v>
      </c>
    </row>
    <row r="282" spans="1:8" x14ac:dyDescent="0.25">
      <c r="A282" s="12"/>
      <c r="B282" s="13" t="s">
        <v>109</v>
      </c>
      <c r="C282" s="12">
        <v>15.320559767544381</v>
      </c>
      <c r="D282" s="12">
        <v>21.827754864407897</v>
      </c>
      <c r="E282" s="12">
        <f t="shared" si="13"/>
        <v>-6.5071950968635157</v>
      </c>
      <c r="F282" s="12"/>
      <c r="G282" s="12">
        <f t="shared" si="14"/>
        <v>-0.40270574554114535</v>
      </c>
      <c r="H282" s="12"/>
    </row>
    <row r="283" spans="1:8" x14ac:dyDescent="0.25">
      <c r="A283" s="12"/>
      <c r="B283" s="12"/>
      <c r="C283" s="12">
        <v>15.305752013897695</v>
      </c>
      <c r="D283" s="12">
        <v>22.067829760525136</v>
      </c>
      <c r="E283" s="12">
        <f t="shared" si="13"/>
        <v>-6.7620777466274404</v>
      </c>
      <c r="F283" s="12"/>
      <c r="G283" s="12">
        <f t="shared" si="14"/>
        <v>-0.65758839530507007</v>
      </c>
      <c r="H283" s="12"/>
    </row>
    <row r="284" spans="1:8" x14ac:dyDescent="0.25">
      <c r="A284" s="12"/>
      <c r="B284" s="12" t="s">
        <v>107</v>
      </c>
      <c r="C284" s="12">
        <f>AVERAGE(C282:C283)</f>
        <v>15.313155890721038</v>
      </c>
      <c r="D284" s="12">
        <f>AVERAGE(D282:D283)</f>
        <v>21.947792312466518</v>
      </c>
      <c r="E284" s="12">
        <f t="shared" si="13"/>
        <v>-6.6346364217454799</v>
      </c>
      <c r="F284" s="12"/>
      <c r="G284" s="12">
        <f t="shared" si="14"/>
        <v>-0.53014707042310949</v>
      </c>
      <c r="H284" s="12">
        <f>2^G284</f>
        <v>0.69248413762068906</v>
      </c>
    </row>
    <row r="285" spans="1:8" x14ac:dyDescent="0.25">
      <c r="A285" s="12"/>
      <c r="B285" s="16" t="s">
        <v>110</v>
      </c>
      <c r="C285" s="12">
        <v>15.255169246056013</v>
      </c>
      <c r="D285" s="12">
        <v>22.205502006770743</v>
      </c>
      <c r="E285" s="12">
        <f t="shared" si="13"/>
        <v>-6.9503327607147298</v>
      </c>
      <c r="F285" s="12"/>
      <c r="G285" s="12">
        <f t="shared" si="14"/>
        <v>-0.84584340939235947</v>
      </c>
      <c r="H285" s="12"/>
    </row>
    <row r="286" spans="1:8" x14ac:dyDescent="0.25">
      <c r="A286" s="12"/>
      <c r="B286" s="12"/>
      <c r="C286" s="12">
        <v>15.407282955901309</v>
      </c>
      <c r="D286" s="12">
        <v>22.309564977633407</v>
      </c>
      <c r="E286" s="12">
        <f t="shared" si="13"/>
        <v>-6.9022820217320984</v>
      </c>
      <c r="F286" s="12"/>
      <c r="G286" s="12">
        <f t="shared" si="14"/>
        <v>-0.79779267040972801</v>
      </c>
      <c r="H286" s="12"/>
    </row>
    <row r="287" spans="1:8" x14ac:dyDescent="0.25">
      <c r="A287" s="12"/>
      <c r="B287" s="12" t="s">
        <v>107</v>
      </c>
      <c r="C287" s="12">
        <f>AVERAGE(C285:C286)</f>
        <v>15.331226100978661</v>
      </c>
      <c r="D287" s="12">
        <f>AVERAGE(D285:D286)</f>
        <v>22.257533492202075</v>
      </c>
      <c r="E287" s="12">
        <f t="shared" si="13"/>
        <v>-6.9263073912234141</v>
      </c>
      <c r="F287" s="12"/>
      <c r="G287" s="12">
        <f t="shared" si="14"/>
        <v>-0.82181803990104374</v>
      </c>
      <c r="H287" s="12">
        <f>2^G287</f>
        <v>0.56572857951385225</v>
      </c>
    </row>
    <row r="288" spans="1:8" x14ac:dyDescent="0.25">
      <c r="A288" s="12"/>
      <c r="B288" s="16" t="s">
        <v>111</v>
      </c>
      <c r="C288" s="12">
        <v>15.480071660074104</v>
      </c>
      <c r="D288" s="12">
        <v>22.006341436662481</v>
      </c>
      <c r="E288" s="12">
        <f t="shared" si="13"/>
        <v>-6.5262697765883768</v>
      </c>
      <c r="F288" s="12"/>
      <c r="G288" s="12">
        <f t="shared" si="14"/>
        <v>-0.42178042526600645</v>
      </c>
      <c r="H288" s="12"/>
    </row>
    <row r="289" spans="1:8" x14ac:dyDescent="0.25">
      <c r="A289" s="12"/>
      <c r="B289" s="12"/>
      <c r="C289" s="12">
        <v>15.171147687183474</v>
      </c>
      <c r="D289" s="12">
        <v>21.9361680042594</v>
      </c>
      <c r="E289" s="12">
        <f t="shared" si="13"/>
        <v>-6.7650203170759262</v>
      </c>
      <c r="F289" s="12"/>
      <c r="G289" s="12">
        <f t="shared" si="14"/>
        <v>-0.66053096575355585</v>
      </c>
      <c r="H289" s="12"/>
    </row>
    <row r="290" spans="1:8" x14ac:dyDescent="0.25">
      <c r="A290" s="12"/>
      <c r="B290" s="12" t="s">
        <v>107</v>
      </c>
      <c r="C290" s="12">
        <f>AVERAGE(C288:C289)</f>
        <v>15.32560967362879</v>
      </c>
      <c r="D290" s="12">
        <f>AVERAGE(D288:D289)</f>
        <v>21.971254720460941</v>
      </c>
      <c r="E290" s="12">
        <f t="shared" si="13"/>
        <v>-6.6456450468321506</v>
      </c>
      <c r="F290" s="12"/>
      <c r="G290" s="12">
        <f t="shared" si="14"/>
        <v>-0.54115569550978027</v>
      </c>
      <c r="H290" s="12">
        <f>2^G290</f>
        <v>0.68722017904844945</v>
      </c>
    </row>
    <row r="291" spans="1:8" x14ac:dyDescent="0.25">
      <c r="A291" s="12"/>
      <c r="B291" s="13" t="s">
        <v>113</v>
      </c>
      <c r="C291" s="12">
        <v>16.449268800806216</v>
      </c>
      <c r="D291" s="12">
        <v>22.446726130847683</v>
      </c>
      <c r="E291" s="12">
        <f t="shared" si="13"/>
        <v>-5.9974573300414669</v>
      </c>
      <c r="F291" s="12"/>
      <c r="G291" s="12">
        <f t="shared" si="14"/>
        <v>0.1070320212809035</v>
      </c>
      <c r="H291" s="12"/>
    </row>
    <row r="292" spans="1:8" x14ac:dyDescent="0.25">
      <c r="A292" s="12"/>
      <c r="B292" s="12"/>
      <c r="C292" s="12">
        <v>16.38051216321011</v>
      </c>
      <c r="D292" s="12">
        <v>22.285010543640958</v>
      </c>
      <c r="E292" s="12">
        <f t="shared" si="13"/>
        <v>-5.904498380430848</v>
      </c>
      <c r="F292" s="12"/>
      <c r="G292" s="12">
        <f t="shared" si="14"/>
        <v>0.1999909708915224</v>
      </c>
      <c r="H292" s="12"/>
    </row>
    <row r="293" spans="1:8" x14ac:dyDescent="0.25">
      <c r="A293" s="12"/>
      <c r="B293" s="12" t="s">
        <v>107</v>
      </c>
      <c r="C293" s="12">
        <f>AVERAGE(C291:C292)</f>
        <v>16.414890482008161</v>
      </c>
      <c r="D293" s="12">
        <f>AVERAGE(D291:D292)</f>
        <v>22.365868337244322</v>
      </c>
      <c r="E293" s="12">
        <f t="shared" si="13"/>
        <v>-5.950977855236161</v>
      </c>
      <c r="F293" s="12"/>
      <c r="G293" s="12">
        <f t="shared" si="14"/>
        <v>0.1535114960862094</v>
      </c>
      <c r="H293" s="12">
        <f>2^G293</f>
        <v>1.1122734353451376</v>
      </c>
    </row>
    <row r="294" spans="1:8" x14ac:dyDescent="0.25">
      <c r="A294" s="12"/>
      <c r="B294" s="13" t="s">
        <v>114</v>
      </c>
      <c r="C294" s="12">
        <v>16.653402799572657</v>
      </c>
      <c r="D294" s="12">
        <v>22.4402354281046</v>
      </c>
      <c r="E294" s="12">
        <f t="shared" si="13"/>
        <v>-5.7868326285319434</v>
      </c>
      <c r="F294" s="12"/>
      <c r="G294" s="12">
        <f t="shared" si="14"/>
        <v>0.317656722790427</v>
      </c>
      <c r="H294" s="12"/>
    </row>
    <row r="295" spans="1:8" x14ac:dyDescent="0.25">
      <c r="A295" s="12"/>
      <c r="B295" s="12"/>
      <c r="C295" s="12">
        <v>16.645752496001347</v>
      </c>
      <c r="D295" s="12">
        <v>22.6350418802203</v>
      </c>
      <c r="E295" s="12">
        <f t="shared" si="13"/>
        <v>-5.989289384218953</v>
      </c>
      <c r="F295" s="12"/>
      <c r="G295" s="12">
        <f t="shared" si="14"/>
        <v>0.1151999671034174</v>
      </c>
      <c r="H295" s="12"/>
    </row>
    <row r="296" spans="1:8" x14ac:dyDescent="0.25">
      <c r="A296" s="12"/>
      <c r="B296" s="12" t="s">
        <v>107</v>
      </c>
      <c r="C296" s="12">
        <f>AVERAGE(C294:C295)</f>
        <v>16.649577647787002</v>
      </c>
      <c r="D296" s="12">
        <f>AVERAGE(D294:D295)</f>
        <v>22.53763865416245</v>
      </c>
      <c r="E296" s="12">
        <f t="shared" si="13"/>
        <v>-5.8880610063754482</v>
      </c>
      <c r="F296" s="12"/>
      <c r="G296" s="12">
        <f t="shared" si="14"/>
        <v>0.2164283449469222</v>
      </c>
      <c r="H296" s="12">
        <f>2^G296</f>
        <v>1.1618536421448902</v>
      </c>
    </row>
    <row r="297" spans="1:8" x14ac:dyDescent="0.25">
      <c r="A297" s="12"/>
      <c r="B297" s="16" t="s">
        <v>115</v>
      </c>
      <c r="C297" s="12">
        <v>16.147907020580764</v>
      </c>
      <c r="D297" s="12">
        <v>21.601469602393561</v>
      </c>
      <c r="E297" s="12">
        <f t="shared" si="13"/>
        <v>-5.4535625818127969</v>
      </c>
      <c r="F297" s="12"/>
      <c r="G297" s="12">
        <f t="shared" si="14"/>
        <v>0.65092676950957351</v>
      </c>
      <c r="H297" s="12"/>
    </row>
    <row r="298" spans="1:8" x14ac:dyDescent="0.25">
      <c r="A298" s="12"/>
      <c r="B298" s="12"/>
      <c r="C298" s="12">
        <v>16.087365163983051</v>
      </c>
      <c r="D298" s="12">
        <v>21.91276995988482</v>
      </c>
      <c r="E298" s="12">
        <f t="shared" si="13"/>
        <v>-5.8254047959017683</v>
      </c>
      <c r="F298" s="12"/>
      <c r="G298" s="12">
        <f t="shared" si="14"/>
        <v>0.27908455542060207</v>
      </c>
      <c r="H298" s="12"/>
    </row>
    <row r="299" spans="1:8" x14ac:dyDescent="0.25">
      <c r="A299" s="12"/>
      <c r="B299" s="12" t="s">
        <v>107</v>
      </c>
      <c r="C299" s="12">
        <f>AVERAGE(C297:C298)</f>
        <v>16.117636092281906</v>
      </c>
      <c r="D299" s="12">
        <f>AVERAGE(D297:D298)</f>
        <v>21.757119781139188</v>
      </c>
      <c r="E299" s="12">
        <f t="shared" si="13"/>
        <v>-5.6394836888572826</v>
      </c>
      <c r="F299" s="12"/>
      <c r="G299" s="12">
        <f t="shared" si="14"/>
        <v>0.46500566246508779</v>
      </c>
      <c r="H299" s="12">
        <f>2^G299</f>
        <v>1.3803227710448089</v>
      </c>
    </row>
    <row r="300" spans="1:8" x14ac:dyDescent="0.25">
      <c r="A300" s="12"/>
      <c r="B300" s="17" t="s">
        <v>116</v>
      </c>
      <c r="C300" s="12">
        <v>16.469171963512</v>
      </c>
      <c r="D300" s="12">
        <v>21.949362193905866</v>
      </c>
      <c r="E300" s="12">
        <f t="shared" si="13"/>
        <v>-5.4801902303938661</v>
      </c>
      <c r="F300" s="12"/>
      <c r="G300" s="12">
        <f t="shared" si="14"/>
        <v>0.62429912092850426</v>
      </c>
      <c r="H300" s="12"/>
    </row>
    <row r="301" spans="1:8" x14ac:dyDescent="0.25">
      <c r="A301" s="12"/>
      <c r="B301" s="12"/>
      <c r="C301" s="12">
        <v>16.4641279901596</v>
      </c>
      <c r="D301" s="12">
        <v>21.606987919444364</v>
      </c>
      <c r="E301" s="12">
        <f t="shared" si="13"/>
        <v>-5.1428599292847643</v>
      </c>
      <c r="F301" s="12"/>
      <c r="G301" s="12">
        <f t="shared" si="14"/>
        <v>0.96162942203760604</v>
      </c>
      <c r="H301" s="12"/>
    </row>
    <row r="302" spans="1:8" x14ac:dyDescent="0.25">
      <c r="A302" s="12"/>
      <c r="B302" s="12" t="s">
        <v>107</v>
      </c>
      <c r="C302" s="12">
        <f>AVERAGE(C300:C301)</f>
        <v>16.4666499768358</v>
      </c>
      <c r="D302" s="12">
        <f>AVERAGE(D300:D301)</f>
        <v>21.778175056675117</v>
      </c>
      <c r="E302" s="12">
        <f t="shared" si="13"/>
        <v>-5.311525079839317</v>
      </c>
      <c r="F302" s="12"/>
      <c r="G302" s="12">
        <f t="shared" si="14"/>
        <v>0.79296427148305337</v>
      </c>
      <c r="H302" s="12">
        <f>2^G302</f>
        <v>1.732630803457722</v>
      </c>
    </row>
    <row r="303" spans="1:8" x14ac:dyDescent="0.25">
      <c r="A303" s="12"/>
      <c r="B303" s="17" t="s">
        <v>117</v>
      </c>
      <c r="C303" s="12">
        <v>16.032709583285317</v>
      </c>
      <c r="D303" s="12">
        <v>21.473451933196579</v>
      </c>
      <c r="E303" s="12">
        <f t="shared" si="13"/>
        <v>-5.440742349911261</v>
      </c>
      <c r="F303" s="12"/>
      <c r="G303" s="12">
        <f t="shared" si="14"/>
        <v>0.66374700141110932</v>
      </c>
      <c r="H303" s="12"/>
    </row>
    <row r="304" spans="1:8" x14ac:dyDescent="0.25">
      <c r="A304" s="12"/>
      <c r="B304" s="12"/>
      <c r="C304" s="12">
        <v>16.59008365044372</v>
      </c>
      <c r="D304" s="12">
        <v>21.227200446199859</v>
      </c>
      <c r="E304" s="12">
        <f t="shared" si="13"/>
        <v>-4.637116795756139</v>
      </c>
      <c r="F304" s="12"/>
      <c r="G304" s="12">
        <f t="shared" si="14"/>
        <v>1.4673725555662314</v>
      </c>
      <c r="H304" s="12"/>
    </row>
    <row r="305" spans="1:8" x14ac:dyDescent="0.25">
      <c r="A305" s="12"/>
      <c r="B305" s="12" t="s">
        <v>107</v>
      </c>
      <c r="C305" s="12">
        <f>AVERAGE(C303:C304)</f>
        <v>16.311396616864521</v>
      </c>
      <c r="D305" s="12">
        <f>AVERAGE(D303:D304)</f>
        <v>21.350326189698219</v>
      </c>
      <c r="E305" s="12">
        <f t="shared" si="13"/>
        <v>-5.0389295728336982</v>
      </c>
      <c r="F305" s="12"/>
      <c r="G305" s="12">
        <f t="shared" si="14"/>
        <v>1.0655597784886721</v>
      </c>
      <c r="H305" s="12">
        <f>2^G305</f>
        <v>2.092981817588627</v>
      </c>
    </row>
    <row r="306" spans="1:8" x14ac:dyDescent="0.25">
      <c r="A306" s="12"/>
      <c r="B306" s="17" t="s">
        <v>112</v>
      </c>
      <c r="C306" s="12">
        <v>15.140251593711396</v>
      </c>
      <c r="D306" s="12">
        <v>20.129886756082342</v>
      </c>
      <c r="E306" s="12">
        <f t="shared" si="13"/>
        <v>-4.9896351623709467</v>
      </c>
      <c r="F306" s="12"/>
      <c r="G306" s="12">
        <f t="shared" si="14"/>
        <v>1.1148541889514236</v>
      </c>
      <c r="H306" s="12"/>
    </row>
    <row r="307" spans="1:8" x14ac:dyDescent="0.25">
      <c r="A307" s="12"/>
      <c r="B307" s="12"/>
      <c r="C307" s="12">
        <v>15.333740620927527</v>
      </c>
      <c r="D307" s="12">
        <v>20.168867906349281</v>
      </c>
      <c r="E307" s="12">
        <f t="shared" si="13"/>
        <v>-4.8351272854217537</v>
      </c>
      <c r="F307" s="12"/>
      <c r="G307" s="12">
        <f t="shared" si="14"/>
        <v>1.2693620659006166</v>
      </c>
      <c r="H307" s="12"/>
    </row>
    <row r="308" spans="1:8" x14ac:dyDescent="0.25">
      <c r="A308" s="12"/>
      <c r="B308" s="12" t="s">
        <v>107</v>
      </c>
      <c r="C308" s="12">
        <f>AVERAGE(C306:C307)</f>
        <v>15.236996107319461</v>
      </c>
      <c r="D308" s="12">
        <f>AVERAGE(D306:D307)</f>
        <v>20.14937733121581</v>
      </c>
      <c r="E308" s="12">
        <f t="shared" si="13"/>
        <v>-4.9123812238963485</v>
      </c>
      <c r="F308" s="12"/>
      <c r="G308" s="12">
        <f t="shared" si="14"/>
        <v>1.1921081274260219</v>
      </c>
      <c r="H308" s="12">
        <f>2^G308</f>
        <v>2.2848637337508446</v>
      </c>
    </row>
    <row r="309" spans="1:8" x14ac:dyDescent="0.25">
      <c r="A309" s="12"/>
      <c r="B309" s="12"/>
      <c r="C309" s="12"/>
      <c r="D309" s="12"/>
      <c r="E309" s="12"/>
      <c r="F309" s="12"/>
      <c r="G309" s="12"/>
      <c r="H309" s="12"/>
    </row>
    <row r="310" spans="1:8" x14ac:dyDescent="0.25">
      <c r="A310" s="15" t="s">
        <v>84</v>
      </c>
      <c r="B310" s="13" t="s">
        <v>106</v>
      </c>
      <c r="C310" s="12">
        <v>15.596306373906373</v>
      </c>
      <c r="D310" s="12">
        <v>32.098310110235502</v>
      </c>
      <c r="E310" s="12">
        <f>C310-D310</f>
        <v>-16.502003736329129</v>
      </c>
      <c r="F310" s="12">
        <f>AVERAGE(E312,E315,E318,E326,E330)</f>
        <v>-16.317274442634019</v>
      </c>
      <c r="G310" s="12">
        <f>E310-$F$310</f>
        <v>-0.18472929369510993</v>
      </c>
      <c r="H310" s="12"/>
    </row>
    <row r="311" spans="1:8" x14ac:dyDescent="0.25">
      <c r="A311" s="12"/>
      <c r="B311" s="12"/>
      <c r="C311" s="12">
        <v>15.406138937793488</v>
      </c>
      <c r="D311" s="12">
        <v>32.44380859276783</v>
      </c>
      <c r="E311" s="12">
        <f t="shared" ref="E311:E342" si="15">C311-D311</f>
        <v>-17.037669654974344</v>
      </c>
      <c r="F311" s="12"/>
      <c r="G311" s="12">
        <f t="shared" ref="G311:G342" si="16">E311-$F$310</f>
        <v>-0.72039521234032478</v>
      </c>
      <c r="H311" s="12"/>
    </row>
    <row r="312" spans="1:8" x14ac:dyDescent="0.25">
      <c r="A312" s="12"/>
      <c r="B312" s="12" t="s">
        <v>107</v>
      </c>
      <c r="C312" s="12">
        <f>AVERAGE(C310:C311)</f>
        <v>15.501222655849929</v>
      </c>
      <c r="D312" s="12">
        <f>AVERAGE(D310:D311)</f>
        <v>32.271059351501663</v>
      </c>
      <c r="E312" s="14">
        <f t="shared" si="15"/>
        <v>-16.769836695651733</v>
      </c>
      <c r="F312" s="12"/>
      <c r="G312" s="12">
        <f t="shared" si="16"/>
        <v>-0.4525622530177138</v>
      </c>
      <c r="H312" s="12">
        <f>2^G312</f>
        <v>0.73074388020168723</v>
      </c>
    </row>
    <row r="313" spans="1:8" x14ac:dyDescent="0.25">
      <c r="A313" s="12"/>
      <c r="B313" s="13" t="s">
        <v>108</v>
      </c>
      <c r="C313" s="12">
        <v>15.138017057995945</v>
      </c>
      <c r="D313" s="12">
        <v>32.050918342166135</v>
      </c>
      <c r="E313" s="12">
        <f t="shared" si="15"/>
        <v>-16.912901284170189</v>
      </c>
      <c r="F313" s="12"/>
      <c r="G313" s="12">
        <f t="shared" si="16"/>
        <v>-0.59562684153616985</v>
      </c>
      <c r="H313" s="12"/>
    </row>
    <row r="314" spans="1:8" x14ac:dyDescent="0.25">
      <c r="A314" s="12"/>
      <c r="B314" s="12"/>
      <c r="C314" s="12">
        <v>15.388601503729475</v>
      </c>
      <c r="D314" s="12">
        <v>32.412984095591518</v>
      </c>
      <c r="E314" s="12">
        <f t="shared" si="15"/>
        <v>-17.024382591862043</v>
      </c>
      <c r="F314" s="12"/>
      <c r="G314" s="12">
        <f t="shared" si="16"/>
        <v>-0.70710814922802356</v>
      </c>
      <c r="H314" s="12"/>
    </row>
    <row r="315" spans="1:8" x14ac:dyDescent="0.25">
      <c r="A315" s="12"/>
      <c r="B315" s="12" t="s">
        <v>107</v>
      </c>
      <c r="C315" s="12">
        <f>AVERAGE(C313:C314)</f>
        <v>15.26330928086271</v>
      </c>
      <c r="D315" s="12">
        <f>AVERAGE(D313:D314)</f>
        <v>32.231951218878827</v>
      </c>
      <c r="E315" s="14">
        <f t="shared" si="15"/>
        <v>-16.968641938016116</v>
      </c>
      <c r="F315" s="12"/>
      <c r="G315" s="12">
        <f t="shared" si="16"/>
        <v>-0.65136749538209671</v>
      </c>
      <c r="H315" s="12">
        <f>2^G315</f>
        <v>0.63667653741758901</v>
      </c>
    </row>
    <row r="316" spans="1:8" x14ac:dyDescent="0.25">
      <c r="A316" s="12"/>
      <c r="B316" s="13" t="s">
        <v>109</v>
      </c>
      <c r="C316" s="12">
        <v>15.320559767544381</v>
      </c>
      <c r="D316" s="12">
        <v>31.926679209797452</v>
      </c>
      <c r="E316" s="12">
        <f t="shared" si="15"/>
        <v>-16.606119442253071</v>
      </c>
      <c r="F316" s="12"/>
      <c r="G316" s="12">
        <f t="shared" si="16"/>
        <v>-0.28884499961905163</v>
      </c>
      <c r="H316" s="12"/>
    </row>
    <row r="317" spans="1:8" x14ac:dyDescent="0.25">
      <c r="A317" s="12"/>
      <c r="B317" s="12"/>
      <c r="C317" s="12">
        <v>15.305752013897695</v>
      </c>
      <c r="D317" s="12">
        <v>31.927082322910341</v>
      </c>
      <c r="E317" s="12">
        <f t="shared" si="15"/>
        <v>-16.621330309012645</v>
      </c>
      <c r="F317" s="12"/>
      <c r="G317" s="12">
        <f t="shared" si="16"/>
        <v>-0.30405586637862569</v>
      </c>
      <c r="H317" s="12"/>
    </row>
    <row r="318" spans="1:8" x14ac:dyDescent="0.25">
      <c r="A318" s="12"/>
      <c r="B318" s="12" t="s">
        <v>107</v>
      </c>
      <c r="C318" s="12">
        <f>AVERAGE(C316:C317)</f>
        <v>15.313155890721038</v>
      </c>
      <c r="D318" s="12">
        <f>AVERAGE(D316:D317)</f>
        <v>31.926880766353896</v>
      </c>
      <c r="E318" s="14">
        <f t="shared" si="15"/>
        <v>-16.613724875632858</v>
      </c>
      <c r="F318" s="12"/>
      <c r="G318" s="12">
        <f t="shared" si="16"/>
        <v>-0.29645043299883866</v>
      </c>
      <c r="H318" s="12">
        <f>2^G318</f>
        <v>0.81425330017567765</v>
      </c>
    </row>
    <row r="319" spans="1:8" x14ac:dyDescent="0.25">
      <c r="A319" s="12"/>
      <c r="B319" s="16" t="s">
        <v>110</v>
      </c>
      <c r="C319" s="12">
        <v>15.655169246055999</v>
      </c>
      <c r="D319" s="12">
        <v>32.274640564386175</v>
      </c>
      <c r="E319" s="12">
        <f t="shared" si="15"/>
        <v>-16.619471318330177</v>
      </c>
      <c r="F319" s="12"/>
      <c r="G319" s="12">
        <f t="shared" si="16"/>
        <v>-0.30219687569615772</v>
      </c>
      <c r="H319" s="12"/>
    </row>
    <row r="320" spans="1:8" x14ac:dyDescent="0.25">
      <c r="A320" s="12"/>
      <c r="B320" s="12"/>
      <c r="C320" s="12">
        <v>15.407282955901309</v>
      </c>
      <c r="D320" s="12">
        <v>32.723441177351781</v>
      </c>
      <c r="E320" s="12">
        <f t="shared" si="15"/>
        <v>-17.316158221450472</v>
      </c>
      <c r="F320" s="12"/>
      <c r="G320" s="12">
        <f t="shared" si="16"/>
        <v>-0.99888377881645241</v>
      </c>
      <c r="H320" s="12"/>
    </row>
    <row r="321" spans="1:8" x14ac:dyDescent="0.25">
      <c r="A321" s="12"/>
      <c r="B321" s="12" t="s">
        <v>107</v>
      </c>
      <c r="C321" s="12">
        <f>AVERAGE(C319:C320)</f>
        <v>15.531226100978653</v>
      </c>
      <c r="D321" s="12">
        <f>AVERAGE(D319:D320)</f>
        <v>32.499040870868981</v>
      </c>
      <c r="E321" s="14">
        <f t="shared" si="15"/>
        <v>-16.967814769890328</v>
      </c>
      <c r="F321" s="12"/>
      <c r="G321" s="12">
        <f t="shared" si="16"/>
        <v>-0.65054032725630861</v>
      </c>
      <c r="H321" s="12">
        <f>2^G321</f>
        <v>0.63704168010264928</v>
      </c>
    </row>
    <row r="322" spans="1:8" x14ac:dyDescent="0.25">
      <c r="A322" s="12"/>
      <c r="B322" s="16" t="s">
        <v>111</v>
      </c>
      <c r="C322" s="12">
        <v>16.180071660074098</v>
      </c>
      <c r="D322" s="12">
        <v>32.360313256078754</v>
      </c>
      <c r="E322" s="12">
        <f t="shared" si="15"/>
        <v>-16.180241596004656</v>
      </c>
      <c r="F322" s="12"/>
      <c r="G322" s="12">
        <f t="shared" si="16"/>
        <v>0.13703284662936355</v>
      </c>
      <c r="H322" s="12"/>
    </row>
    <row r="323" spans="1:8" x14ac:dyDescent="0.25">
      <c r="A323" s="12"/>
      <c r="B323" s="12"/>
      <c r="C323" s="12">
        <v>16.171147687183499</v>
      </c>
      <c r="D323" s="12">
        <v>33.321170196447902</v>
      </c>
      <c r="E323" s="12">
        <f t="shared" si="15"/>
        <v>-17.150022509264403</v>
      </c>
      <c r="F323" s="12"/>
      <c r="G323" s="12">
        <f t="shared" si="16"/>
        <v>-0.83274806663038348</v>
      </c>
      <c r="H323" s="12"/>
    </row>
    <row r="324" spans="1:8" x14ac:dyDescent="0.25">
      <c r="A324" s="12"/>
      <c r="B324" s="12" t="s">
        <v>107</v>
      </c>
      <c r="C324" s="12">
        <f>AVERAGE(C322:C323)</f>
        <v>16.175609673628799</v>
      </c>
      <c r="D324" s="12">
        <f>AVERAGE(D322:D323)</f>
        <v>32.840741726263332</v>
      </c>
      <c r="E324" s="14">
        <f t="shared" si="15"/>
        <v>-16.665132052634533</v>
      </c>
      <c r="F324" s="12"/>
      <c r="G324" s="12">
        <f t="shared" si="16"/>
        <v>-0.34785761000051352</v>
      </c>
      <c r="H324" s="12">
        <f>2^G324</f>
        <v>0.78575006419285698</v>
      </c>
    </row>
    <row r="325" spans="1:8" x14ac:dyDescent="0.25">
      <c r="A325" s="12"/>
      <c r="B325" s="13" t="s">
        <v>113</v>
      </c>
      <c r="C325" s="12">
        <v>16.449268800806216</v>
      </c>
      <c r="D325" s="12">
        <v>31.930649998934705</v>
      </c>
      <c r="E325" s="12">
        <f t="shared" si="15"/>
        <v>-15.481381198128489</v>
      </c>
      <c r="F325" s="12"/>
      <c r="G325" s="12">
        <f t="shared" si="16"/>
        <v>0.83589324450553093</v>
      </c>
      <c r="H325" s="12"/>
    </row>
    <row r="326" spans="1:8" x14ac:dyDescent="0.25">
      <c r="A326" s="12"/>
      <c r="B326" s="12"/>
      <c r="C326" s="12">
        <v>16.38051216321011</v>
      </c>
      <c r="D326" s="12">
        <v>31.56147401972213</v>
      </c>
      <c r="E326" s="12">
        <f t="shared" si="15"/>
        <v>-15.18096185651202</v>
      </c>
      <c r="F326" s="12"/>
      <c r="G326" s="12">
        <f t="shared" si="16"/>
        <v>1.1363125861219991</v>
      </c>
      <c r="H326" s="12"/>
    </row>
    <row r="327" spans="1:8" x14ac:dyDescent="0.25">
      <c r="A327" s="12"/>
      <c r="B327" s="12" t="s">
        <v>107</v>
      </c>
      <c r="C327" s="12">
        <f>AVERAGE(C325:C326)</f>
        <v>16.414890482008161</v>
      </c>
      <c r="D327" s="12">
        <f>AVERAGE(D325:D326)</f>
        <v>31.746062009328419</v>
      </c>
      <c r="E327" s="14">
        <f t="shared" si="15"/>
        <v>-15.331171527320258</v>
      </c>
      <c r="F327" s="12"/>
      <c r="G327" s="12">
        <f t="shared" si="16"/>
        <v>0.98610291531376149</v>
      </c>
      <c r="H327" s="12">
        <f>2^G327</f>
        <v>1.980827042033577</v>
      </c>
    </row>
    <row r="328" spans="1:8" x14ac:dyDescent="0.25">
      <c r="A328" s="12"/>
      <c r="B328" s="13" t="s">
        <v>114</v>
      </c>
      <c r="C328" s="12">
        <v>16.653402799572699</v>
      </c>
      <c r="D328" s="12">
        <v>32.862912878395498</v>
      </c>
      <c r="E328" s="12">
        <f t="shared" si="15"/>
        <v>-16.209510078822799</v>
      </c>
      <c r="F328" s="12"/>
      <c r="G328" s="12">
        <f t="shared" si="16"/>
        <v>0.10776436381122068</v>
      </c>
      <c r="H328" s="12"/>
    </row>
    <row r="329" spans="1:8" x14ac:dyDescent="0.25">
      <c r="A329" s="12"/>
      <c r="B329" s="12"/>
      <c r="C329" s="12">
        <v>16.645752496001347</v>
      </c>
      <c r="D329" s="12">
        <v>32.542656111893301</v>
      </c>
      <c r="E329" s="12">
        <f t="shared" si="15"/>
        <v>-15.896903615891954</v>
      </c>
      <c r="F329" s="12"/>
      <c r="G329" s="12">
        <f t="shared" si="16"/>
        <v>0.42037082674206516</v>
      </c>
      <c r="H329" s="12"/>
    </row>
    <row r="330" spans="1:8" x14ac:dyDescent="0.25">
      <c r="A330" s="12"/>
      <c r="B330" s="12" t="s">
        <v>107</v>
      </c>
      <c r="C330" s="12">
        <f>AVERAGE(C328:C329)</f>
        <v>16.649577647787023</v>
      </c>
      <c r="D330" s="12">
        <f>AVERAGE(D328:D329)</f>
        <v>32.7027844951444</v>
      </c>
      <c r="E330" s="14">
        <f t="shared" si="15"/>
        <v>-16.053206847357377</v>
      </c>
      <c r="F330" s="12"/>
      <c r="G330" s="12">
        <f t="shared" si="16"/>
        <v>0.26406759527664292</v>
      </c>
      <c r="H330" s="12">
        <f>2^G330</f>
        <v>1.2008596906171389</v>
      </c>
    </row>
    <row r="331" spans="1:8" x14ac:dyDescent="0.25">
      <c r="A331" s="12"/>
      <c r="B331" s="16" t="s">
        <v>115</v>
      </c>
      <c r="C331" s="12">
        <v>16.147907020580764</v>
      </c>
      <c r="D331" s="12">
        <v>33.37718840571452</v>
      </c>
      <c r="E331" s="12">
        <f t="shared" si="15"/>
        <v>-17.229281385133756</v>
      </c>
      <c r="F331" s="12"/>
      <c r="G331" s="12">
        <f t="shared" si="16"/>
        <v>-0.91200694249973679</v>
      </c>
      <c r="H331" s="12"/>
    </row>
    <row r="332" spans="1:8" x14ac:dyDescent="0.25">
      <c r="A332" s="12"/>
      <c r="B332" s="12"/>
      <c r="C332" s="12">
        <v>16.087365163983051</v>
      </c>
      <c r="D332" s="12">
        <v>33.004727860309998</v>
      </c>
      <c r="E332" s="12">
        <f t="shared" si="15"/>
        <v>-16.917362696326947</v>
      </c>
      <c r="F332" s="12"/>
      <c r="G332" s="12">
        <f t="shared" si="16"/>
        <v>-0.60008825369292751</v>
      </c>
      <c r="H332" s="12"/>
    </row>
    <row r="333" spans="1:8" x14ac:dyDescent="0.25">
      <c r="A333" s="12"/>
      <c r="B333" s="12" t="s">
        <v>107</v>
      </c>
      <c r="C333" s="12">
        <f>AVERAGE(C331:C332)</f>
        <v>16.117636092281906</v>
      </c>
      <c r="D333" s="12">
        <f>AVERAGE(D331:D332)</f>
        <v>33.190958133012259</v>
      </c>
      <c r="E333" s="14">
        <f t="shared" si="15"/>
        <v>-17.073322040730353</v>
      </c>
      <c r="F333" s="12"/>
      <c r="G333" s="12">
        <f t="shared" si="16"/>
        <v>-0.75604759809633393</v>
      </c>
      <c r="H333" s="12">
        <f>2^G333</f>
        <v>0.5921162702166346</v>
      </c>
    </row>
    <row r="334" spans="1:8" x14ac:dyDescent="0.25">
      <c r="A334" s="12"/>
      <c r="B334" s="17" t="s">
        <v>116</v>
      </c>
      <c r="C334" s="12">
        <v>15.469171963512</v>
      </c>
      <c r="D334" s="12">
        <v>32.534914351179701</v>
      </c>
      <c r="E334" s="12">
        <f t="shared" si="15"/>
        <v>-17.065742387667701</v>
      </c>
      <c r="F334" s="12"/>
      <c r="G334" s="12">
        <f t="shared" si="16"/>
        <v>-0.7484679450336813</v>
      </c>
      <c r="H334" s="12"/>
    </row>
    <row r="335" spans="1:8" x14ac:dyDescent="0.25">
      <c r="A335" s="12"/>
      <c r="B335" s="12"/>
      <c r="C335" s="12">
        <v>15.464127990159561</v>
      </c>
      <c r="D335" s="12">
        <v>33.044995514774378</v>
      </c>
      <c r="E335" s="12">
        <f t="shared" si="15"/>
        <v>-17.580867524614817</v>
      </c>
      <c r="F335" s="12"/>
      <c r="G335" s="12">
        <f t="shared" si="16"/>
        <v>-1.2635930819807975</v>
      </c>
      <c r="H335" s="12"/>
    </row>
    <row r="336" spans="1:8" x14ac:dyDescent="0.25">
      <c r="A336" s="12"/>
      <c r="B336" s="12" t="s">
        <v>107</v>
      </c>
      <c r="C336" s="12">
        <f>AVERAGE(C334:C335)</f>
        <v>15.466649976835781</v>
      </c>
      <c r="D336" s="12">
        <f>AVERAGE(D334:D335)</f>
        <v>32.789954932977039</v>
      </c>
      <c r="E336" s="14">
        <f t="shared" si="15"/>
        <v>-17.323304956141257</v>
      </c>
      <c r="F336" s="12"/>
      <c r="G336" s="12">
        <f t="shared" si="16"/>
        <v>-1.0060305135072376</v>
      </c>
      <c r="H336" s="12">
        <f>2^G336</f>
        <v>0.49791434537243356</v>
      </c>
    </row>
    <row r="337" spans="1:8" x14ac:dyDescent="0.25">
      <c r="A337" s="12"/>
      <c r="B337" s="17" t="s">
        <v>117</v>
      </c>
      <c r="C337" s="12">
        <v>16.0327095832853</v>
      </c>
      <c r="D337" s="12">
        <v>33.413275489830703</v>
      </c>
      <c r="E337" s="12">
        <f t="shared" si="15"/>
        <v>-17.380565906545403</v>
      </c>
      <c r="F337" s="12"/>
      <c r="G337" s="12">
        <f t="shared" si="16"/>
        <v>-1.0632914639113835</v>
      </c>
      <c r="H337" s="12"/>
    </row>
    <row r="338" spans="1:8" x14ac:dyDescent="0.25">
      <c r="A338" s="12"/>
      <c r="B338" s="12"/>
      <c r="C338" s="12">
        <v>16.1900836504437</v>
      </c>
      <c r="D338" s="12">
        <v>33.9948748792171</v>
      </c>
      <c r="E338" s="12">
        <f t="shared" si="15"/>
        <v>-17.8047912287734</v>
      </c>
      <c r="F338" s="12"/>
      <c r="G338" s="12">
        <f t="shared" si="16"/>
        <v>-1.4875167861393805</v>
      </c>
      <c r="H338" s="12"/>
    </row>
    <row r="339" spans="1:8" x14ac:dyDescent="0.25">
      <c r="A339" s="12"/>
      <c r="B339" s="12" t="s">
        <v>107</v>
      </c>
      <c r="C339" s="12">
        <f>AVERAGE(C337:C338)</f>
        <v>16.1113966168645</v>
      </c>
      <c r="D339" s="12">
        <f>AVERAGE(D337:D338)</f>
        <v>33.704075184523901</v>
      </c>
      <c r="E339" s="14">
        <f t="shared" si="15"/>
        <v>-17.592678567659402</v>
      </c>
      <c r="F339" s="12"/>
      <c r="G339" s="12">
        <f t="shared" si="16"/>
        <v>-1.275404125025382</v>
      </c>
      <c r="H339" s="12">
        <f>2^G339</f>
        <v>0.41310942343219043</v>
      </c>
    </row>
    <row r="340" spans="1:8" x14ac:dyDescent="0.25">
      <c r="A340" s="12"/>
      <c r="B340" s="17" t="s">
        <v>112</v>
      </c>
      <c r="C340" s="12">
        <v>15.140251593711396</v>
      </c>
      <c r="D340" s="12">
        <v>33.014006386408603</v>
      </c>
      <c r="E340" s="12">
        <f t="shared" si="15"/>
        <v>-17.873754792697206</v>
      </c>
      <c r="F340" s="12"/>
      <c r="G340" s="12">
        <f t="shared" si="16"/>
        <v>-1.5564803500631861</v>
      </c>
      <c r="H340" s="12"/>
    </row>
    <row r="341" spans="1:8" x14ac:dyDescent="0.25">
      <c r="A341" s="12"/>
      <c r="B341" s="12"/>
      <c r="C341" s="12">
        <v>15.333740620927527</v>
      </c>
      <c r="D341" s="12">
        <v>33.314949678250102</v>
      </c>
      <c r="E341" s="12">
        <f t="shared" si="15"/>
        <v>-17.981209057322573</v>
      </c>
      <c r="F341" s="12"/>
      <c r="G341" s="12">
        <f t="shared" si="16"/>
        <v>-1.6639346146885536</v>
      </c>
      <c r="H341" s="12"/>
    </row>
    <row r="342" spans="1:8" x14ac:dyDescent="0.25">
      <c r="A342" s="12"/>
      <c r="B342" s="12" t="s">
        <v>107</v>
      </c>
      <c r="C342" s="12">
        <f>AVERAGE(C340:C341)</f>
        <v>15.236996107319461</v>
      </c>
      <c r="D342" s="12">
        <f>AVERAGE(D340:D341)</f>
        <v>33.164478032329356</v>
      </c>
      <c r="E342" s="14">
        <f t="shared" si="15"/>
        <v>-17.927481925009893</v>
      </c>
      <c r="F342" s="12"/>
      <c r="G342" s="12">
        <f t="shared" si="16"/>
        <v>-1.6102074823758734</v>
      </c>
      <c r="H342" s="12">
        <f>2^G342</f>
        <v>0.32755124052554863</v>
      </c>
    </row>
    <row r="343" spans="1:8" x14ac:dyDescent="0.25">
      <c r="A343" s="12"/>
      <c r="B343" s="12"/>
      <c r="C343" s="12"/>
      <c r="D343" s="12"/>
      <c r="E343" s="12"/>
      <c r="F343" s="12"/>
      <c r="G343" s="12"/>
      <c r="H343" s="12"/>
    </row>
    <row r="344" spans="1:8" x14ac:dyDescent="0.25">
      <c r="A344" s="12" t="s">
        <v>126</v>
      </c>
      <c r="B344" s="13" t="s">
        <v>106</v>
      </c>
      <c r="C344" s="12">
        <v>15.596306373906373</v>
      </c>
      <c r="D344" s="12">
        <v>20.540757367159951</v>
      </c>
      <c r="E344" s="12">
        <f>C344-D344</f>
        <v>-4.9444509932535787</v>
      </c>
      <c r="F344" s="22">
        <f>AVERAGE(E346,E349,E352,E361,E364)</f>
        <v>-5.289547803561474</v>
      </c>
      <c r="G344" s="22">
        <f>E344-$F$344</f>
        <v>0.3450968103078953</v>
      </c>
      <c r="H344" s="12"/>
    </row>
    <row r="345" spans="1:8" x14ac:dyDescent="0.25">
      <c r="A345" s="12"/>
      <c r="B345" s="12"/>
      <c r="C345" s="12">
        <v>15.406138937793488</v>
      </c>
      <c r="D345" s="12">
        <v>20.656887042532322</v>
      </c>
      <c r="E345" s="12">
        <f t="shared" ref="E345:E376" si="17">C345-D345</f>
        <v>-5.2507481047388342</v>
      </c>
      <c r="F345" s="12"/>
      <c r="G345" s="22">
        <f t="shared" ref="G345:G376" si="18">E345-$F$344</f>
        <v>3.8799698822639783E-2</v>
      </c>
      <c r="H345" s="12"/>
    </row>
    <row r="346" spans="1:8" x14ac:dyDescent="0.25">
      <c r="A346" s="12"/>
      <c r="B346" s="12" t="s">
        <v>107</v>
      </c>
      <c r="C346" s="12">
        <f>AVERAGE(C344:C345)</f>
        <v>15.501222655849929</v>
      </c>
      <c r="D346" s="12">
        <f>AVERAGE(D344:D345)</f>
        <v>20.598822204846137</v>
      </c>
      <c r="E346" s="14">
        <f t="shared" si="17"/>
        <v>-5.0975995489962074</v>
      </c>
      <c r="F346" s="12"/>
      <c r="G346" s="22">
        <f t="shared" si="18"/>
        <v>0.19194825456526665</v>
      </c>
      <c r="H346" s="20">
        <f>2^G346</f>
        <v>1.1423052748195164</v>
      </c>
    </row>
    <row r="347" spans="1:8" x14ac:dyDescent="0.25">
      <c r="A347" s="12"/>
      <c r="B347" s="13" t="s">
        <v>108</v>
      </c>
      <c r="C347" s="12">
        <v>15.138017057995945</v>
      </c>
      <c r="D347" s="12">
        <v>20.281760376882559</v>
      </c>
      <c r="E347" s="12">
        <f t="shared" si="17"/>
        <v>-5.1437433188866137</v>
      </c>
      <c r="F347" s="12"/>
      <c r="G347" s="22">
        <f t="shared" si="18"/>
        <v>0.14580448467486029</v>
      </c>
      <c r="H347" s="12"/>
    </row>
    <row r="348" spans="1:8" x14ac:dyDescent="0.25">
      <c r="A348" s="12"/>
      <c r="B348" s="12"/>
      <c r="C348" s="12">
        <v>15.388601503729475</v>
      </c>
      <c r="D348" s="12">
        <v>20.3988569225342</v>
      </c>
      <c r="E348" s="12">
        <f t="shared" si="17"/>
        <v>-5.010255418804725</v>
      </c>
      <c r="F348" s="12"/>
      <c r="G348" s="22">
        <f t="shared" si="18"/>
        <v>0.279292384756749</v>
      </c>
      <c r="H348" s="12"/>
    </row>
    <row r="349" spans="1:8" x14ac:dyDescent="0.25">
      <c r="A349" s="12"/>
      <c r="B349" s="12" t="s">
        <v>107</v>
      </c>
      <c r="C349" s="12">
        <f>AVERAGE(C347:C348)</f>
        <v>15.26330928086271</v>
      </c>
      <c r="D349" s="12">
        <f>AVERAGE(D347:D348)</f>
        <v>20.34030864970838</v>
      </c>
      <c r="E349" s="14">
        <f t="shared" si="17"/>
        <v>-5.0769993688456694</v>
      </c>
      <c r="F349" s="12"/>
      <c r="G349" s="22">
        <f t="shared" si="18"/>
        <v>0.21254843471580465</v>
      </c>
      <c r="H349" s="20">
        <f>2^G349</f>
        <v>1.1587332102486954</v>
      </c>
    </row>
    <row r="350" spans="1:8" x14ac:dyDescent="0.25">
      <c r="A350" s="12"/>
      <c r="B350" s="13" t="s">
        <v>109</v>
      </c>
      <c r="C350" s="12">
        <v>15.320559767544381</v>
      </c>
      <c r="D350" s="12">
        <v>20.515598249907772</v>
      </c>
      <c r="E350" s="12">
        <f t="shared" si="17"/>
        <v>-5.1950384823633904</v>
      </c>
      <c r="F350" s="12"/>
      <c r="G350" s="22">
        <f t="shared" si="18"/>
        <v>9.450932119808364E-2</v>
      </c>
      <c r="H350" s="12"/>
    </row>
    <row r="351" spans="1:8" x14ac:dyDescent="0.25">
      <c r="A351" s="12"/>
      <c r="B351" s="12"/>
      <c r="C351" s="12">
        <v>15.305752013897695</v>
      </c>
      <c r="D351" s="12">
        <v>20.234677827004468</v>
      </c>
      <c r="E351" s="12">
        <f t="shared" si="17"/>
        <v>-4.9289258131067726</v>
      </c>
      <c r="F351" s="12"/>
      <c r="G351" s="22">
        <f t="shared" si="18"/>
        <v>0.36062199045470145</v>
      </c>
      <c r="H351" s="12"/>
    </row>
    <row r="352" spans="1:8" x14ac:dyDescent="0.25">
      <c r="A352" s="12"/>
      <c r="B352" s="12" t="s">
        <v>107</v>
      </c>
      <c r="C352" s="12">
        <f>AVERAGE(C350:C351)</f>
        <v>15.313155890721038</v>
      </c>
      <c r="D352" s="12">
        <f>AVERAGE(D350:D351)</f>
        <v>20.375138038456122</v>
      </c>
      <c r="E352" s="14">
        <f t="shared" si="17"/>
        <v>-5.0619821477350833</v>
      </c>
      <c r="F352" s="12"/>
      <c r="G352" s="22">
        <f t="shared" si="18"/>
        <v>0.22756565582639077</v>
      </c>
      <c r="H352" s="20">
        <f>2^G352</f>
        <v>1.1708576245560638</v>
      </c>
    </row>
    <row r="353" spans="1:8" x14ac:dyDescent="0.25">
      <c r="A353" s="12"/>
      <c r="B353" s="16" t="s">
        <v>110</v>
      </c>
      <c r="C353" s="12">
        <v>15.255169246056013</v>
      </c>
      <c r="D353" s="12">
        <v>21.011520073411621</v>
      </c>
      <c r="E353" s="12">
        <f t="shared" si="17"/>
        <v>-5.7563508273556074</v>
      </c>
      <c r="F353" s="12"/>
      <c r="G353" s="22">
        <f t="shared" si="18"/>
        <v>-0.46680302379413341</v>
      </c>
      <c r="H353" s="12"/>
    </row>
    <row r="354" spans="1:8" x14ac:dyDescent="0.25">
      <c r="A354" s="12"/>
      <c r="B354" s="12"/>
      <c r="C354" s="12">
        <v>15.407282955901309</v>
      </c>
      <c r="D354" s="12">
        <v>21.114321196660686</v>
      </c>
      <c r="E354" s="12">
        <f t="shared" si="17"/>
        <v>-5.7070382407593776</v>
      </c>
      <c r="F354" s="12"/>
      <c r="G354" s="22">
        <f t="shared" si="18"/>
        <v>-0.41749043719790357</v>
      </c>
      <c r="H354" s="12"/>
    </row>
    <row r="355" spans="1:8" x14ac:dyDescent="0.25">
      <c r="A355" s="12"/>
      <c r="B355" s="12" t="s">
        <v>107</v>
      </c>
      <c r="C355" s="12">
        <f>AVERAGE(C353:C354)</f>
        <v>15.331226100978661</v>
      </c>
      <c r="D355" s="12">
        <f>AVERAGE(D353:D354)</f>
        <v>21.062920635036154</v>
      </c>
      <c r="E355" s="14">
        <f t="shared" si="17"/>
        <v>-5.7316945340574925</v>
      </c>
      <c r="F355" s="12"/>
      <c r="G355" s="22">
        <f t="shared" si="18"/>
        <v>-0.44214673049601849</v>
      </c>
      <c r="H355" s="23">
        <f>2^G355</f>
        <v>0.73603856786396582</v>
      </c>
    </row>
    <row r="356" spans="1:8" x14ac:dyDescent="0.25">
      <c r="A356" s="12"/>
      <c r="B356" s="16" t="s">
        <v>111</v>
      </c>
      <c r="C356" s="12">
        <v>15.480071660074104</v>
      </c>
      <c r="D356" s="12">
        <v>20.552412553901171</v>
      </c>
      <c r="E356" s="12">
        <f t="shared" si="17"/>
        <v>-5.0723408938270662</v>
      </c>
      <c r="F356" s="12"/>
      <c r="G356" s="22">
        <f t="shared" si="18"/>
        <v>0.21720690973440782</v>
      </c>
      <c r="H356" s="12"/>
    </row>
    <row r="357" spans="1:8" x14ac:dyDescent="0.25">
      <c r="A357" s="12"/>
      <c r="B357" s="12"/>
      <c r="C357" s="12">
        <v>15.171147687183474</v>
      </c>
      <c r="D357" s="12">
        <v>20.589938757680933</v>
      </c>
      <c r="E357" s="12">
        <f t="shared" si="17"/>
        <v>-5.4187910704974591</v>
      </c>
      <c r="F357" s="12"/>
      <c r="G357" s="22">
        <f t="shared" si="18"/>
        <v>-0.12924326693598509</v>
      </c>
      <c r="H357" s="12"/>
    </row>
    <row r="358" spans="1:8" x14ac:dyDescent="0.25">
      <c r="A358" s="12"/>
      <c r="B358" s="12" t="s">
        <v>107</v>
      </c>
      <c r="C358" s="12">
        <f>AVERAGE(C356:C357)</f>
        <v>15.32560967362879</v>
      </c>
      <c r="D358" s="12">
        <f>AVERAGE(D356:D357)</f>
        <v>20.571175655791052</v>
      </c>
      <c r="E358" s="14">
        <f t="shared" si="17"/>
        <v>-5.2455659821622618</v>
      </c>
      <c r="F358" s="12"/>
      <c r="G358" s="22">
        <f t="shared" si="18"/>
        <v>4.3981821399212251E-2</v>
      </c>
      <c r="H358" s="20">
        <f>2^G358</f>
        <v>1.0309553282161248</v>
      </c>
    </row>
    <row r="359" spans="1:8" x14ac:dyDescent="0.25">
      <c r="A359" s="12"/>
      <c r="B359" s="13" t="s">
        <v>113</v>
      </c>
      <c r="C359" s="12">
        <v>15.4492688008062</v>
      </c>
      <c r="D359" s="12">
        <v>20.930909409390388</v>
      </c>
      <c r="E359" s="12">
        <f t="shared" si="17"/>
        <v>-5.481640608584188</v>
      </c>
      <c r="F359" s="12"/>
      <c r="G359" s="22">
        <f t="shared" si="18"/>
        <v>-0.19209280502271397</v>
      </c>
      <c r="H359" s="12"/>
    </row>
    <row r="360" spans="1:8" x14ac:dyDescent="0.25">
      <c r="A360" s="12"/>
      <c r="B360" s="12"/>
      <c r="C360" s="12">
        <v>15.380512163210099</v>
      </c>
      <c r="D360" s="12">
        <v>21.258115253111324</v>
      </c>
      <c r="E360" s="12">
        <f t="shared" si="17"/>
        <v>-5.8776030899012248</v>
      </c>
      <c r="F360" s="12"/>
      <c r="G360" s="22">
        <f t="shared" si="18"/>
        <v>-0.58805528633975079</v>
      </c>
      <c r="H360" s="12"/>
    </row>
    <row r="361" spans="1:8" x14ac:dyDescent="0.25">
      <c r="A361" s="12"/>
      <c r="B361" s="12" t="s">
        <v>107</v>
      </c>
      <c r="C361" s="12">
        <f>AVERAGE(C359:C360)</f>
        <v>15.41489048200815</v>
      </c>
      <c r="D361" s="12">
        <f>AVERAGE(D359:D360)</f>
        <v>21.094512331250854</v>
      </c>
      <c r="E361" s="14">
        <f t="shared" si="17"/>
        <v>-5.6796218492427037</v>
      </c>
      <c r="F361" s="12"/>
      <c r="G361" s="22">
        <f t="shared" si="18"/>
        <v>-0.39007404568122972</v>
      </c>
      <c r="H361" s="21">
        <f>2^G361</f>
        <v>0.7630904381978918</v>
      </c>
    </row>
    <row r="362" spans="1:8" x14ac:dyDescent="0.25">
      <c r="A362" s="12"/>
      <c r="B362" s="13" t="s">
        <v>114</v>
      </c>
      <c r="C362" s="12">
        <v>15.653402799572699</v>
      </c>
      <c r="D362" s="12">
        <v>21.08795854766068</v>
      </c>
      <c r="E362" s="12">
        <f t="shared" si="17"/>
        <v>-5.4345557480879805</v>
      </c>
      <c r="F362" s="12"/>
      <c r="G362" s="22">
        <f t="shared" si="18"/>
        <v>-0.14500794452650645</v>
      </c>
      <c r="H362" s="12"/>
    </row>
    <row r="363" spans="1:8" x14ac:dyDescent="0.25">
      <c r="A363" s="12"/>
      <c r="B363" s="12"/>
      <c r="C363" s="12">
        <v>15.6457524960013</v>
      </c>
      <c r="D363" s="12">
        <v>21.274268953888729</v>
      </c>
      <c r="E363" s="12">
        <f t="shared" si="17"/>
        <v>-5.6285164578874287</v>
      </c>
      <c r="F363" s="12"/>
      <c r="G363" s="22">
        <f t="shared" si="18"/>
        <v>-0.33896865432595469</v>
      </c>
      <c r="H363" s="12"/>
    </row>
    <row r="364" spans="1:8" x14ac:dyDescent="0.25">
      <c r="A364" s="12"/>
      <c r="B364" s="12" t="s">
        <v>107</v>
      </c>
      <c r="C364" s="12">
        <f>AVERAGE(C362:C363)</f>
        <v>15.649577647787</v>
      </c>
      <c r="D364" s="12">
        <f>AVERAGE(D362:D363)</f>
        <v>21.181113750774706</v>
      </c>
      <c r="E364" s="14">
        <f t="shared" si="17"/>
        <v>-5.5315361029877064</v>
      </c>
      <c r="F364" s="12"/>
      <c r="G364" s="22">
        <f t="shared" si="18"/>
        <v>-0.24198829942623235</v>
      </c>
      <c r="H364" s="21">
        <f>2^G364</f>
        <v>0.84557914518236377</v>
      </c>
    </row>
    <row r="365" spans="1:8" x14ac:dyDescent="0.25">
      <c r="A365" s="12"/>
      <c r="B365" s="16" t="s">
        <v>115</v>
      </c>
      <c r="C365" s="12">
        <v>16.147907020580764</v>
      </c>
      <c r="D365" s="12">
        <v>21.895032995049664</v>
      </c>
      <c r="E365" s="12">
        <f t="shared" si="17"/>
        <v>-5.7471259744689007</v>
      </c>
      <c r="F365" s="12"/>
      <c r="G365" s="22">
        <f t="shared" si="18"/>
        <v>-0.4575781709074267</v>
      </c>
      <c r="H365" s="12"/>
    </row>
    <row r="366" spans="1:8" x14ac:dyDescent="0.25">
      <c r="A366" s="12"/>
      <c r="B366" s="12"/>
      <c r="C366" s="12">
        <v>16.087365163983051</v>
      </c>
      <c r="D366" s="12">
        <v>22.254677558578809</v>
      </c>
      <c r="E366" s="12">
        <f t="shared" si="17"/>
        <v>-6.1673123945957578</v>
      </c>
      <c r="F366" s="12"/>
      <c r="G366" s="22">
        <f t="shared" si="18"/>
        <v>-0.87776459103428373</v>
      </c>
      <c r="H366" s="12"/>
    </row>
    <row r="367" spans="1:8" x14ac:dyDescent="0.25">
      <c r="A367" s="12"/>
      <c r="B367" s="12" t="s">
        <v>107</v>
      </c>
      <c r="C367" s="12">
        <f>AVERAGE(C365:C366)</f>
        <v>16.117636092281906</v>
      </c>
      <c r="D367" s="12">
        <f>AVERAGE(D365:D366)</f>
        <v>22.074855276814237</v>
      </c>
      <c r="E367" s="14">
        <f t="shared" si="17"/>
        <v>-5.957219184532331</v>
      </c>
      <c r="F367" s="12"/>
      <c r="G367" s="22">
        <f t="shared" si="18"/>
        <v>-0.66767138097085699</v>
      </c>
      <c r="H367" s="20">
        <f>2^G367</f>
        <v>0.62952196378748904</v>
      </c>
    </row>
    <row r="368" spans="1:8" x14ac:dyDescent="0.25">
      <c r="A368" s="12"/>
      <c r="B368" s="17" t="s">
        <v>116</v>
      </c>
      <c r="C368" s="12">
        <v>14.469171963511982</v>
      </c>
      <c r="D368" s="12">
        <v>21.049544287887283</v>
      </c>
      <c r="E368" s="12">
        <f t="shared" si="17"/>
        <v>-6.5803723243753005</v>
      </c>
      <c r="F368" s="12"/>
      <c r="G368" s="22">
        <f t="shared" si="18"/>
        <v>-1.2908245208138265</v>
      </c>
      <c r="H368" s="12"/>
    </row>
    <row r="369" spans="1:8" x14ac:dyDescent="0.25">
      <c r="A369" s="12"/>
      <c r="B369" s="12"/>
      <c r="C369" s="12">
        <v>14.4641279901596</v>
      </c>
      <c r="D369" s="12">
        <v>21.026035780738376</v>
      </c>
      <c r="E369" s="12">
        <f t="shared" si="17"/>
        <v>-6.5619077905787755</v>
      </c>
      <c r="F369" s="12"/>
      <c r="G369" s="22">
        <f t="shared" si="18"/>
        <v>-1.2723599870173015</v>
      </c>
      <c r="H369" s="12"/>
    </row>
    <row r="370" spans="1:8" x14ac:dyDescent="0.25">
      <c r="A370" s="12"/>
      <c r="B370" s="12" t="s">
        <v>107</v>
      </c>
      <c r="C370" s="12">
        <f>AVERAGE(C368:C369)</f>
        <v>14.466649976835791</v>
      </c>
      <c r="D370" s="12">
        <f>AVERAGE(D368:D369)</f>
        <v>21.037790034312827</v>
      </c>
      <c r="E370" s="14">
        <f t="shared" si="17"/>
        <v>-6.5711400574770362</v>
      </c>
      <c r="F370" s="12"/>
      <c r="G370" s="22">
        <f t="shared" si="18"/>
        <v>-1.2815922539155622</v>
      </c>
      <c r="H370" s="20">
        <f>2^G370</f>
        <v>0.41134127451090541</v>
      </c>
    </row>
    <row r="371" spans="1:8" x14ac:dyDescent="0.25">
      <c r="A371" s="12"/>
      <c r="B371" s="17" t="s">
        <v>117</v>
      </c>
      <c r="C371" s="12">
        <v>15.0327095832853</v>
      </c>
      <c r="D371" s="12">
        <v>21.04</v>
      </c>
      <c r="E371" s="12">
        <f t="shared" si="17"/>
        <v>-6.0072904167146994</v>
      </c>
      <c r="F371" s="12"/>
      <c r="G371" s="22">
        <f t="shared" si="18"/>
        <v>-0.71774261315322541</v>
      </c>
      <c r="H371" s="12"/>
    </row>
    <row r="372" spans="1:8" x14ac:dyDescent="0.25">
      <c r="A372" s="12"/>
      <c r="B372" s="12"/>
      <c r="C372" s="12">
        <v>15.590083650443701</v>
      </c>
      <c r="D372" s="12">
        <v>21.044552472118255</v>
      </c>
      <c r="E372" s="12">
        <f t="shared" si="17"/>
        <v>-5.4544688216745545</v>
      </c>
      <c r="F372" s="12"/>
      <c r="G372" s="22">
        <f t="shared" si="18"/>
        <v>-0.16492101811308046</v>
      </c>
      <c r="H372" s="12"/>
    </row>
    <row r="373" spans="1:8" x14ac:dyDescent="0.25">
      <c r="A373" s="12"/>
      <c r="B373" s="12" t="s">
        <v>107</v>
      </c>
      <c r="C373" s="12">
        <f>AVERAGE(C371:C372)</f>
        <v>15.311396616864499</v>
      </c>
      <c r="D373" s="12">
        <f>AVERAGE(D371:D372)</f>
        <v>21.042276236059127</v>
      </c>
      <c r="E373" s="14">
        <f t="shared" si="17"/>
        <v>-5.7308796191946278</v>
      </c>
      <c r="F373" s="12"/>
      <c r="G373" s="22">
        <f t="shared" si="18"/>
        <v>-0.44133181563315382</v>
      </c>
      <c r="H373" s="21">
        <f>2^G373</f>
        <v>0.73645444106395785</v>
      </c>
    </row>
    <row r="374" spans="1:8" x14ac:dyDescent="0.25">
      <c r="A374" s="12"/>
      <c r="B374" s="17" t="s">
        <v>112</v>
      </c>
      <c r="C374" s="12">
        <v>15.140251593711396</v>
      </c>
      <c r="D374" s="12">
        <v>21.387465151828835</v>
      </c>
      <c r="E374" s="12">
        <f t="shared" si="17"/>
        <v>-6.2472135581174388</v>
      </c>
      <c r="F374" s="12"/>
      <c r="G374" s="22">
        <f t="shared" si="18"/>
        <v>-0.95766575455596481</v>
      </c>
      <c r="H374" s="12"/>
    </row>
    <row r="375" spans="1:8" x14ac:dyDescent="0.25">
      <c r="A375" s="12"/>
      <c r="B375" s="12"/>
      <c r="C375" s="12">
        <v>15.333740620927527</v>
      </c>
      <c r="D375" s="12">
        <v>21.284504658066705</v>
      </c>
      <c r="E375" s="12">
        <f t="shared" si="17"/>
        <v>-5.9507640371391783</v>
      </c>
      <c r="F375" s="12"/>
      <c r="G375" s="22">
        <f t="shared" si="18"/>
        <v>-0.66121623357770432</v>
      </c>
      <c r="H375" s="12"/>
    </row>
    <row r="376" spans="1:8" x14ac:dyDescent="0.25">
      <c r="A376" s="12"/>
      <c r="B376" s="12" t="s">
        <v>107</v>
      </c>
      <c r="C376" s="12">
        <f>AVERAGE(C374:C375)</f>
        <v>15.236996107319461</v>
      </c>
      <c r="D376" s="12">
        <f>AVERAGE(D374:D375)</f>
        <v>21.335984904947772</v>
      </c>
      <c r="E376" s="14">
        <f t="shared" si="17"/>
        <v>-6.0989887976283104</v>
      </c>
      <c r="F376" s="12"/>
      <c r="G376" s="22">
        <f t="shared" si="18"/>
        <v>-0.80944099406683634</v>
      </c>
      <c r="H376" s="20">
        <f>2^G376</f>
        <v>0.57060290854714646</v>
      </c>
    </row>
    <row r="377" spans="1:8" x14ac:dyDescent="0.25">
      <c r="A377" s="12"/>
      <c r="B377" s="12"/>
      <c r="C377" s="12"/>
      <c r="D377" s="12"/>
      <c r="E377" s="12"/>
      <c r="F377" s="12"/>
      <c r="G377" s="12"/>
      <c r="H377" s="12"/>
    </row>
    <row r="378" spans="1:8" x14ac:dyDescent="0.25">
      <c r="A378" s="12"/>
      <c r="B378" s="12"/>
      <c r="C378" s="12"/>
      <c r="D378" s="12"/>
      <c r="E378" s="12"/>
      <c r="F378" s="12"/>
      <c r="G378" s="12"/>
      <c r="H378" s="12"/>
    </row>
    <row r="379" spans="1:8" x14ac:dyDescent="0.25">
      <c r="A379" s="12"/>
      <c r="B379" s="12"/>
      <c r="C379" s="12"/>
      <c r="D379" s="12"/>
      <c r="E379" s="12"/>
      <c r="F379" s="12"/>
      <c r="G379" s="12"/>
      <c r="H379" s="12"/>
    </row>
    <row r="380" spans="1:8" x14ac:dyDescent="0.25">
      <c r="A380" s="15" t="s">
        <v>127</v>
      </c>
      <c r="B380" s="13" t="s">
        <v>106</v>
      </c>
      <c r="C380" s="24">
        <v>15.926902914766901</v>
      </c>
      <c r="D380" s="25">
        <v>23.5991556428236</v>
      </c>
      <c r="E380" s="26">
        <f>C380-D380</f>
        <v>-7.6722527280566997</v>
      </c>
      <c r="F380" s="26">
        <f>AVERAGE(E382,E385,E388,E397,E400)</f>
        <v>-7.9657761464122503</v>
      </c>
      <c r="G380" s="12"/>
      <c r="H380" s="12"/>
    </row>
    <row r="381" spans="1:8" x14ac:dyDescent="0.25">
      <c r="A381" s="12"/>
      <c r="B381" s="12"/>
      <c r="C381" s="24">
        <v>15.8110248232506</v>
      </c>
      <c r="D381" s="25">
        <v>23.643899809002701</v>
      </c>
      <c r="E381" s="26">
        <f t="shared" ref="E381:E415" si="19">C381-D381</f>
        <v>-7.8328749857521007</v>
      </c>
      <c r="F381" s="12"/>
      <c r="G381" s="12"/>
      <c r="H381" s="12"/>
    </row>
    <row r="382" spans="1:8" x14ac:dyDescent="0.25">
      <c r="A382" s="12"/>
      <c r="B382" s="12" t="s">
        <v>107</v>
      </c>
      <c r="C382" s="27">
        <f>AVERAGE(C380:C381)</f>
        <v>15.86896386900875</v>
      </c>
      <c r="D382" s="27">
        <f>AVERAGE(D380:D381)</f>
        <v>23.62152772591315</v>
      </c>
      <c r="E382" s="26">
        <f t="shared" si="19"/>
        <v>-7.7525638569044002</v>
      </c>
      <c r="F382" s="12"/>
      <c r="G382" s="28">
        <f>E382-$F$380</f>
        <v>0.21321228950785009</v>
      </c>
      <c r="H382" s="21">
        <f>2^G382</f>
        <v>1.1592665229586183</v>
      </c>
    </row>
    <row r="383" spans="1:8" x14ac:dyDescent="0.25">
      <c r="A383" s="12"/>
      <c r="B383" s="13" t="s">
        <v>108</v>
      </c>
      <c r="C383" s="25">
        <v>15.7531202934515</v>
      </c>
      <c r="D383" s="25">
        <v>24.1978716973484</v>
      </c>
      <c r="E383" s="26">
        <f t="shared" si="19"/>
        <v>-8.4447514038969</v>
      </c>
      <c r="F383" s="12"/>
      <c r="G383" s="26">
        <f t="shared" ref="G383:G415" si="20">E383-$F$380</f>
        <v>-0.47897525748464975</v>
      </c>
      <c r="H383" s="12"/>
    </row>
    <row r="384" spans="1:8" x14ac:dyDescent="0.25">
      <c r="A384" s="12"/>
      <c r="B384" s="12"/>
      <c r="C384" s="25">
        <v>15.9968757823918</v>
      </c>
      <c r="D384" s="25">
        <v>24.4278738603387</v>
      </c>
      <c r="E384" s="26">
        <f t="shared" si="19"/>
        <v>-8.4309980779468994</v>
      </c>
      <c r="F384" s="12"/>
      <c r="G384" s="26">
        <f t="shared" si="20"/>
        <v>-0.46522193153464908</v>
      </c>
      <c r="H384" s="12"/>
    </row>
    <row r="385" spans="1:8" x14ac:dyDescent="0.25">
      <c r="A385" s="12"/>
      <c r="B385" s="12" t="s">
        <v>107</v>
      </c>
      <c r="C385" s="14">
        <f>AVERAGE(C383:C384)</f>
        <v>15.87499803792165</v>
      </c>
      <c r="D385" s="14">
        <f>AVERAGE(D383:D384)</f>
        <v>24.312872778843548</v>
      </c>
      <c r="E385" s="26">
        <f t="shared" si="19"/>
        <v>-8.4378747409218988</v>
      </c>
      <c r="F385" s="12"/>
      <c r="G385" s="28">
        <f t="shared" si="20"/>
        <v>-0.47209859450964853</v>
      </c>
      <c r="H385" s="20">
        <f>2^G385</f>
        <v>0.72091516633905828</v>
      </c>
    </row>
    <row r="386" spans="1:8" x14ac:dyDescent="0.25">
      <c r="A386" s="12"/>
      <c r="B386" s="13" t="s">
        <v>109</v>
      </c>
      <c r="C386" s="25">
        <v>19.694328538296698</v>
      </c>
      <c r="D386" s="25">
        <v>28.7507758366438</v>
      </c>
      <c r="E386" s="26">
        <f t="shared" si="19"/>
        <v>-9.056447298347102</v>
      </c>
      <c r="F386" s="12"/>
      <c r="G386" s="26">
        <f t="shared" si="20"/>
        <v>-1.0906711519348518</v>
      </c>
      <c r="H386" s="12"/>
    </row>
    <row r="387" spans="1:8" x14ac:dyDescent="0.25">
      <c r="A387" s="12"/>
      <c r="B387" s="12"/>
      <c r="C387" s="25">
        <v>18.560448948444702</v>
      </c>
      <c r="D387" s="25">
        <v>27.514958889367399</v>
      </c>
      <c r="E387" s="26">
        <f t="shared" si="19"/>
        <v>-8.9545099409226978</v>
      </c>
      <c r="F387" s="12"/>
      <c r="G387" s="26">
        <f t="shared" si="20"/>
        <v>-0.98873379451044752</v>
      </c>
      <c r="H387" s="12"/>
    </row>
    <row r="388" spans="1:8" x14ac:dyDescent="0.25">
      <c r="A388" s="12"/>
      <c r="B388" s="12" t="s">
        <v>107</v>
      </c>
      <c r="C388" s="14">
        <f>AVERAGE(C386:C387)</f>
        <v>19.127388743370702</v>
      </c>
      <c r="D388" s="14">
        <f>AVERAGE(D386:D387)</f>
        <v>28.132867363005602</v>
      </c>
      <c r="E388" s="26">
        <f t="shared" si="19"/>
        <v>-9.0054786196348999</v>
      </c>
      <c r="F388" s="12"/>
      <c r="G388" s="28">
        <f t="shared" si="20"/>
        <v>-1.0397024732226496</v>
      </c>
      <c r="H388" s="20">
        <f>2^G388</f>
        <v>0.48642777928921677</v>
      </c>
    </row>
    <row r="389" spans="1:8" x14ac:dyDescent="0.25">
      <c r="A389" s="12"/>
      <c r="B389" s="16" t="s">
        <v>110</v>
      </c>
      <c r="C389" s="25">
        <v>16.16</v>
      </c>
      <c r="D389" s="25">
        <v>24.577094665401798</v>
      </c>
      <c r="E389" s="26">
        <f t="shared" si="19"/>
        <v>-8.4170946654017982</v>
      </c>
      <c r="F389" s="12"/>
      <c r="G389" s="26">
        <f t="shared" si="20"/>
        <v>-0.45131851898954789</v>
      </c>
      <c r="H389" s="12"/>
    </row>
    <row r="390" spans="1:8" x14ac:dyDescent="0.25">
      <c r="A390" s="12"/>
      <c r="B390" s="12"/>
      <c r="C390" s="25">
        <v>16.03</v>
      </c>
      <c r="D390" s="25">
        <v>24.259107080596898</v>
      </c>
      <c r="E390" s="26">
        <f t="shared" si="19"/>
        <v>-8.2291070805968971</v>
      </c>
      <c r="F390" s="12"/>
      <c r="G390" s="26">
        <f t="shared" si="20"/>
        <v>-0.26333093418464681</v>
      </c>
      <c r="H390" s="12"/>
    </row>
    <row r="391" spans="1:8" x14ac:dyDescent="0.25">
      <c r="A391" s="12"/>
      <c r="B391" s="12" t="s">
        <v>107</v>
      </c>
      <c r="C391" s="14">
        <f>AVERAGE(C389:C390)</f>
        <v>16.094999999999999</v>
      </c>
      <c r="D391" s="14">
        <f>AVERAGE(D389:D390)</f>
        <v>24.418100872999347</v>
      </c>
      <c r="E391" s="26">
        <f t="shared" si="19"/>
        <v>-8.3231008729993476</v>
      </c>
      <c r="F391" s="12"/>
      <c r="G391" s="28">
        <f t="shared" si="20"/>
        <v>-0.35732472658709735</v>
      </c>
      <c r="H391" s="20">
        <f>2^G391</f>
        <v>0.78061077036956583</v>
      </c>
    </row>
    <row r="392" spans="1:8" x14ac:dyDescent="0.25">
      <c r="A392" s="12"/>
      <c r="B392" s="16" t="s">
        <v>111</v>
      </c>
      <c r="C392" s="24">
        <v>16.660459097366999</v>
      </c>
      <c r="D392" s="25">
        <v>25.555179654852999</v>
      </c>
      <c r="E392" s="26">
        <f t="shared" si="19"/>
        <v>-8.894720557486</v>
      </c>
      <c r="F392" s="12"/>
      <c r="G392" s="26">
        <f t="shared" si="20"/>
        <v>-0.9289444110737497</v>
      </c>
      <c r="H392" s="12"/>
    </row>
    <row r="393" spans="1:8" x14ac:dyDescent="0.25">
      <c r="A393" s="12"/>
      <c r="B393" s="12"/>
      <c r="C393" s="24">
        <v>16.869291635935301</v>
      </c>
      <c r="D393" s="25">
        <v>25.463609028554401</v>
      </c>
      <c r="E393" s="26">
        <f t="shared" si="19"/>
        <v>-8.5943173926191001</v>
      </c>
      <c r="F393" s="12"/>
      <c r="G393" s="26">
        <f t="shared" si="20"/>
        <v>-0.62854124620684981</v>
      </c>
      <c r="H393" s="12"/>
    </row>
    <row r="394" spans="1:8" x14ac:dyDescent="0.25">
      <c r="A394" s="12"/>
      <c r="B394" s="12" t="s">
        <v>107</v>
      </c>
      <c r="C394" s="27">
        <f>AVERAGE(C392:C393)</f>
        <v>16.76487536665115</v>
      </c>
      <c r="D394" s="27">
        <f>AVERAGE(D392:D393)</f>
        <v>25.5093943417037</v>
      </c>
      <c r="E394" s="26">
        <f t="shared" si="19"/>
        <v>-8.74451897505255</v>
      </c>
      <c r="F394" s="12"/>
      <c r="G394" s="28">
        <f t="shared" si="20"/>
        <v>-0.77874282864029976</v>
      </c>
      <c r="H394" s="20">
        <f>2^G394</f>
        <v>0.58287449161685179</v>
      </c>
    </row>
    <row r="395" spans="1:8" x14ac:dyDescent="0.25">
      <c r="A395" s="12"/>
      <c r="B395" s="13" t="s">
        <v>113</v>
      </c>
      <c r="C395" s="25">
        <v>17.385497911149201</v>
      </c>
      <c r="D395" s="25">
        <v>24.931630923635399</v>
      </c>
      <c r="E395" s="26">
        <f t="shared" si="19"/>
        <v>-7.5461330124861981</v>
      </c>
      <c r="F395" s="12"/>
      <c r="G395" s="26">
        <f t="shared" si="20"/>
        <v>0.41964313392605224</v>
      </c>
      <c r="H395" s="12"/>
    </row>
    <row r="396" spans="1:8" x14ac:dyDescent="0.25">
      <c r="A396" s="12"/>
      <c r="B396" s="12"/>
      <c r="C396" s="25">
        <v>17.443996876818499</v>
      </c>
      <c r="D396" s="25">
        <v>25.267497486325201</v>
      </c>
      <c r="E396" s="26">
        <f t="shared" si="19"/>
        <v>-7.8235006095067021</v>
      </c>
      <c r="F396" s="12"/>
      <c r="G396" s="26">
        <f t="shared" si="20"/>
        <v>0.14227553690554817</v>
      </c>
      <c r="H396" s="12"/>
    </row>
    <row r="397" spans="1:8" x14ac:dyDescent="0.25">
      <c r="A397" s="12"/>
      <c r="B397" s="12" t="s">
        <v>107</v>
      </c>
      <c r="C397" s="14">
        <f>AVERAGE(C395:C396)</f>
        <v>17.414747393983852</v>
      </c>
      <c r="D397" s="14">
        <f>AVERAGE(D395:D396)</f>
        <v>25.0995642049803</v>
      </c>
      <c r="E397" s="26">
        <f t="shared" si="19"/>
        <v>-7.6848168109964483</v>
      </c>
      <c r="F397" s="12"/>
      <c r="G397" s="28">
        <f t="shared" si="20"/>
        <v>0.28095933541580198</v>
      </c>
      <c r="H397" s="21">
        <f>2^G397</f>
        <v>1.2150025447022459</v>
      </c>
    </row>
    <row r="398" spans="1:8" x14ac:dyDescent="0.25">
      <c r="A398" s="12"/>
      <c r="B398" s="13" t="s">
        <v>114</v>
      </c>
      <c r="C398" s="25">
        <v>16.686839539849899</v>
      </c>
      <c r="D398" s="25">
        <v>23.3706772648381</v>
      </c>
      <c r="E398" s="26">
        <f t="shared" si="19"/>
        <v>-6.6838377249882015</v>
      </c>
      <c r="F398" s="12"/>
      <c r="G398" s="26">
        <f t="shared" si="20"/>
        <v>1.2819384214240488</v>
      </c>
      <c r="H398" s="12"/>
    </row>
    <row r="399" spans="1:8" x14ac:dyDescent="0.25">
      <c r="A399" s="12"/>
      <c r="B399" s="12"/>
      <c r="C399" s="25">
        <v>16.316096393793199</v>
      </c>
      <c r="D399" s="25">
        <v>23.5285520760122</v>
      </c>
      <c r="E399" s="26">
        <f t="shared" si="19"/>
        <v>-7.2124556822190016</v>
      </c>
      <c r="F399" s="12"/>
      <c r="G399" s="26">
        <f t="shared" si="20"/>
        <v>0.75332046419324872</v>
      </c>
      <c r="H399" s="12"/>
    </row>
    <row r="400" spans="1:8" x14ac:dyDescent="0.25">
      <c r="A400" s="12"/>
      <c r="B400" s="12" t="s">
        <v>107</v>
      </c>
      <c r="C400" s="14">
        <f>AVERAGE(C398:C399)</f>
        <v>16.501467966821551</v>
      </c>
      <c r="D400" s="14">
        <f>AVERAGE(D398:D399)</f>
        <v>23.449614670425149</v>
      </c>
      <c r="E400" s="26">
        <f t="shared" si="19"/>
        <v>-6.948146703603598</v>
      </c>
      <c r="F400" s="12"/>
      <c r="G400" s="28">
        <f t="shared" si="20"/>
        <v>1.0176294428086523</v>
      </c>
      <c r="H400" s="21">
        <f>2^G400</f>
        <v>2.0245895307295463</v>
      </c>
    </row>
    <row r="401" spans="1:8" x14ac:dyDescent="0.25">
      <c r="A401" s="12"/>
      <c r="B401" s="16" t="s">
        <v>115</v>
      </c>
      <c r="C401" s="24">
        <v>16.684301793893798</v>
      </c>
      <c r="D401" s="25">
        <v>25.431168410668601</v>
      </c>
      <c r="E401" s="26">
        <f t="shared" si="19"/>
        <v>-8.7468666167748026</v>
      </c>
      <c r="F401" s="12"/>
      <c r="G401" s="26">
        <f t="shared" si="20"/>
        <v>-0.7810904703625523</v>
      </c>
      <c r="H401" s="12"/>
    </row>
    <row r="402" spans="1:8" x14ac:dyDescent="0.25">
      <c r="A402" s="12"/>
      <c r="B402" s="12"/>
      <c r="C402" s="24">
        <v>16.8180736476824</v>
      </c>
      <c r="D402" s="25">
        <v>25.116008100337101</v>
      </c>
      <c r="E402" s="26">
        <f t="shared" si="19"/>
        <v>-8.297934452654701</v>
      </c>
      <c r="F402" s="12"/>
      <c r="G402" s="26">
        <f t="shared" si="20"/>
        <v>-0.33215830624245068</v>
      </c>
      <c r="H402" s="12"/>
    </row>
    <row r="403" spans="1:8" x14ac:dyDescent="0.25">
      <c r="A403" s="12"/>
      <c r="B403" s="12" t="s">
        <v>107</v>
      </c>
      <c r="C403" s="27">
        <f>AVERAGE(C401:C402)</f>
        <v>16.751187720788099</v>
      </c>
      <c r="D403" s="27">
        <f>AVERAGE(D401:D402)</f>
        <v>25.273588255502851</v>
      </c>
      <c r="E403" s="26">
        <f t="shared" si="19"/>
        <v>-8.5224005347147518</v>
      </c>
      <c r="F403" s="12"/>
      <c r="G403" s="28">
        <f t="shared" si="20"/>
        <v>-0.55662438830250149</v>
      </c>
      <c r="H403" s="20">
        <f>2^G403</f>
        <v>0.67989111041112804</v>
      </c>
    </row>
    <row r="404" spans="1:8" x14ac:dyDescent="0.25">
      <c r="A404" s="12"/>
      <c r="B404" s="17" t="s">
        <v>116</v>
      </c>
      <c r="C404" s="25">
        <v>16.563349843860902</v>
      </c>
      <c r="D404" s="25">
        <v>26.435173953405801</v>
      </c>
      <c r="E404" s="26">
        <f t="shared" si="19"/>
        <v>-9.8718241095448995</v>
      </c>
      <c r="F404" s="12"/>
      <c r="G404" s="26">
        <f t="shared" si="20"/>
        <v>-1.9060479631326492</v>
      </c>
      <c r="H404" s="12"/>
    </row>
    <row r="405" spans="1:8" x14ac:dyDescent="0.25">
      <c r="A405" s="12"/>
      <c r="B405" s="12"/>
      <c r="C405" s="25">
        <v>16.4584522215116</v>
      </c>
      <c r="D405" s="25">
        <v>26.2222963001335</v>
      </c>
      <c r="E405" s="26">
        <f t="shared" si="19"/>
        <v>-9.7638440786219007</v>
      </c>
      <c r="F405" s="12"/>
      <c r="G405" s="26">
        <f t="shared" si="20"/>
        <v>-1.7980679322096504</v>
      </c>
      <c r="H405" s="12"/>
    </row>
    <row r="406" spans="1:8" x14ac:dyDescent="0.25">
      <c r="A406" s="12"/>
      <c r="B406" s="12" t="s">
        <v>107</v>
      </c>
      <c r="C406" s="14">
        <f>AVERAGE(C404:C405)</f>
        <v>16.510901032686249</v>
      </c>
      <c r="D406" s="14">
        <f>AVERAGE(D404:D405)</f>
        <v>26.328735126769651</v>
      </c>
      <c r="E406" s="26">
        <f t="shared" si="19"/>
        <v>-9.8178340940834019</v>
      </c>
      <c r="F406" s="12"/>
      <c r="G406" s="28">
        <f t="shared" si="20"/>
        <v>-1.8520579476711516</v>
      </c>
      <c r="H406" s="20">
        <f>2^G406</f>
        <v>0.27699696080948649</v>
      </c>
    </row>
    <row r="407" spans="1:8" x14ac:dyDescent="0.25">
      <c r="A407" s="12"/>
      <c r="B407" s="17" t="s">
        <v>117</v>
      </c>
      <c r="C407" s="24">
        <v>18.005312432665601</v>
      </c>
      <c r="D407" s="25">
        <v>28.190353111087099</v>
      </c>
      <c r="E407" s="26">
        <f t="shared" si="19"/>
        <v>-10.185040678421498</v>
      </c>
      <c r="F407" s="12"/>
      <c r="G407" s="26">
        <f t="shared" si="20"/>
        <v>-2.2192645320092472</v>
      </c>
      <c r="H407" s="12"/>
    </row>
    <row r="408" spans="1:8" x14ac:dyDescent="0.25">
      <c r="A408" s="12"/>
      <c r="B408" s="12"/>
      <c r="C408" s="24">
        <v>17.332932207314698</v>
      </c>
      <c r="D408" s="25">
        <v>27.7323172551318</v>
      </c>
      <c r="E408" s="26">
        <f t="shared" si="19"/>
        <v>-10.399385047817102</v>
      </c>
      <c r="F408" s="12"/>
      <c r="G408" s="26">
        <f t="shared" si="20"/>
        <v>-2.4336089014048516</v>
      </c>
      <c r="H408" s="12"/>
    </row>
    <row r="409" spans="1:8" x14ac:dyDescent="0.25">
      <c r="A409" s="12"/>
      <c r="B409" s="12" t="s">
        <v>107</v>
      </c>
      <c r="C409" s="27">
        <f>AVERAGE(C407:C408)</f>
        <v>17.669122319990151</v>
      </c>
      <c r="D409" s="27">
        <f>AVERAGE(D407:D408)</f>
        <v>27.961335183109448</v>
      </c>
      <c r="E409" s="26">
        <f t="shared" si="19"/>
        <v>-10.292212863119296</v>
      </c>
      <c r="F409" s="12"/>
      <c r="G409" s="28">
        <f t="shared" si="20"/>
        <v>-2.3264367167070459</v>
      </c>
      <c r="H409" s="20">
        <f>2^G409</f>
        <v>0.19937594793196756</v>
      </c>
    </row>
    <row r="410" spans="1:8" x14ac:dyDescent="0.25">
      <c r="A410" s="12"/>
      <c r="B410" s="17" t="s">
        <v>112</v>
      </c>
      <c r="C410" s="24">
        <v>16.167278497472999</v>
      </c>
      <c r="D410" s="25">
        <v>26.1291450123272</v>
      </c>
      <c r="E410" s="26">
        <f t="shared" si="19"/>
        <v>-9.9618665148542007</v>
      </c>
      <c r="F410" s="12"/>
      <c r="G410" s="26">
        <f t="shared" si="20"/>
        <v>-1.9960903684419504</v>
      </c>
      <c r="H410" s="12"/>
    </row>
    <row r="411" spans="1:8" x14ac:dyDescent="0.25">
      <c r="A411" s="12"/>
      <c r="B411" s="12"/>
      <c r="C411" s="24">
        <v>16.026222946351599</v>
      </c>
      <c r="D411" s="25">
        <v>26.115392255820002</v>
      </c>
      <c r="E411" s="26">
        <f t="shared" si="19"/>
        <v>-10.089169309468403</v>
      </c>
      <c r="F411" s="12"/>
      <c r="G411" s="26">
        <f t="shared" si="20"/>
        <v>-2.1233931630561527</v>
      </c>
      <c r="H411" s="12"/>
    </row>
    <row r="412" spans="1:8" x14ac:dyDescent="0.25">
      <c r="A412" s="12"/>
      <c r="B412" s="12" t="s">
        <v>107</v>
      </c>
      <c r="C412" s="27">
        <f>AVERAGE(C410:C411)</f>
        <v>16.096750721912301</v>
      </c>
      <c r="D412" s="27">
        <f>AVERAGE(D410:D411)</f>
        <v>26.122268634073599</v>
      </c>
      <c r="E412" s="26">
        <f t="shared" si="19"/>
        <v>-10.025517912161298</v>
      </c>
      <c r="F412" s="12"/>
      <c r="G412" s="28">
        <f t="shared" si="20"/>
        <v>-2.059741765749048</v>
      </c>
      <c r="H412" s="20">
        <f>2^G412</f>
        <v>0.23985895938596891</v>
      </c>
    </row>
    <row r="413" spans="1:8" x14ac:dyDescent="0.25">
      <c r="A413" s="12"/>
      <c r="B413" s="29" t="s">
        <v>128</v>
      </c>
      <c r="C413" s="25">
        <v>18.075991165395301</v>
      </c>
      <c r="D413" s="25">
        <v>25.696472742424199</v>
      </c>
      <c r="E413" s="26">
        <f t="shared" si="19"/>
        <v>-7.6204815770288974</v>
      </c>
      <c r="F413" s="12"/>
      <c r="G413" s="26">
        <f t="shared" si="20"/>
        <v>0.3452945693833529</v>
      </c>
      <c r="H413" s="12"/>
    </row>
    <row r="414" spans="1:8" x14ac:dyDescent="0.25">
      <c r="A414" s="12"/>
      <c r="B414" s="12"/>
      <c r="C414" s="25">
        <v>17.9844063441112</v>
      </c>
      <c r="D414" s="25">
        <v>25.6929092152035</v>
      </c>
      <c r="E414" s="26">
        <f t="shared" si="19"/>
        <v>-7.7085028710922998</v>
      </c>
      <c r="F414" s="12"/>
      <c r="G414" s="26">
        <f t="shared" si="20"/>
        <v>0.25727327531995048</v>
      </c>
      <c r="H414" s="12"/>
    </row>
    <row r="415" spans="1:8" x14ac:dyDescent="0.25">
      <c r="A415" s="12"/>
      <c r="B415" s="12"/>
      <c r="C415" s="14">
        <f>AVERAGE(C413:C414)</f>
        <v>18.030198754753251</v>
      </c>
      <c r="D415" s="14">
        <f>AVERAGE(D413:D414)</f>
        <v>25.694690978813849</v>
      </c>
      <c r="E415" s="26">
        <f t="shared" si="19"/>
        <v>-7.6644922240605986</v>
      </c>
      <c r="F415" s="12"/>
      <c r="G415" s="28">
        <f t="shared" si="20"/>
        <v>0.30128392235165169</v>
      </c>
      <c r="H415" s="21">
        <f>2^G415</f>
        <v>1.2322405544982959</v>
      </c>
    </row>
    <row r="416" spans="1:8" x14ac:dyDescent="0.25">
      <c r="A416" s="12"/>
      <c r="B416" s="12"/>
      <c r="C416" s="12"/>
      <c r="D416" s="12"/>
      <c r="E416" s="12"/>
      <c r="F416" s="12"/>
      <c r="G416" s="12"/>
      <c r="H416" s="12"/>
    </row>
    <row r="417" spans="1:8" x14ac:dyDescent="0.25">
      <c r="A417" s="12"/>
      <c r="B417" s="12"/>
      <c r="C417" s="12"/>
      <c r="D417" s="12"/>
      <c r="E417" s="12"/>
      <c r="F417" s="12"/>
      <c r="G417" s="12"/>
      <c r="H417" s="12"/>
    </row>
    <row r="418" spans="1:8" x14ac:dyDescent="0.25">
      <c r="A418" s="12"/>
      <c r="B418" s="12"/>
      <c r="C418" s="12"/>
      <c r="D418" s="12"/>
      <c r="E418" s="12"/>
      <c r="F418" s="12"/>
      <c r="G418" s="12"/>
      <c r="H418" s="12"/>
    </row>
    <row r="419" spans="1:8" x14ac:dyDescent="0.25">
      <c r="A419" s="12"/>
      <c r="B419" s="12"/>
      <c r="C419" s="12"/>
      <c r="D419" s="12"/>
      <c r="E419" s="12"/>
      <c r="F419" s="12"/>
      <c r="G419" s="12"/>
      <c r="H419" s="12"/>
    </row>
    <row r="420" spans="1:8" x14ac:dyDescent="0.25">
      <c r="A420" s="12"/>
      <c r="B420" s="12"/>
      <c r="C420" s="12"/>
      <c r="D420" s="12"/>
      <c r="E420" s="12"/>
      <c r="F420" s="12"/>
      <c r="G420" s="12"/>
      <c r="H420" s="12"/>
    </row>
    <row r="421" spans="1:8" x14ac:dyDescent="0.25">
      <c r="A421" s="12"/>
      <c r="B421" s="12"/>
      <c r="C421" s="12"/>
      <c r="D421" s="12"/>
      <c r="E421" s="12"/>
      <c r="F421" s="12"/>
      <c r="G421" s="12"/>
      <c r="H421" s="12"/>
    </row>
    <row r="422" spans="1:8" x14ac:dyDescent="0.25">
      <c r="A422" s="12"/>
      <c r="B422" s="12"/>
      <c r="C422" s="12"/>
      <c r="D422" s="12"/>
      <c r="E422" s="12"/>
      <c r="F422" s="12"/>
      <c r="G422" s="12"/>
      <c r="H422" s="12"/>
    </row>
    <row r="423" spans="1:8" x14ac:dyDescent="0.25">
      <c r="A423" s="12"/>
      <c r="B423" s="12"/>
      <c r="C423" s="12"/>
      <c r="D423" s="12"/>
      <c r="E423" s="12"/>
      <c r="F423" s="12"/>
      <c r="G423" s="12"/>
      <c r="H423" s="12"/>
    </row>
    <row r="424" spans="1:8" x14ac:dyDescent="0.25">
      <c r="A424" s="12"/>
      <c r="B424" s="12"/>
      <c r="C424" s="12"/>
      <c r="D424" s="12"/>
      <c r="E424" s="12"/>
      <c r="F424" s="12"/>
      <c r="G424" s="12"/>
      <c r="H424" s="12"/>
    </row>
    <row r="425" spans="1:8" x14ac:dyDescent="0.25">
      <c r="A425" s="12"/>
      <c r="B425" s="12"/>
      <c r="C425" s="12"/>
      <c r="D425" s="12"/>
      <c r="E425" s="12"/>
      <c r="F425" s="12"/>
      <c r="G425" s="12"/>
      <c r="H425" s="12"/>
    </row>
    <row r="426" spans="1:8" x14ac:dyDescent="0.25">
      <c r="A426" s="12"/>
      <c r="B426" s="12"/>
      <c r="C426" s="12"/>
      <c r="D426" s="12"/>
      <c r="E426" s="12"/>
      <c r="F426" s="12"/>
      <c r="G426" s="12"/>
      <c r="H426" s="12"/>
    </row>
    <row r="427" spans="1:8" x14ac:dyDescent="0.25">
      <c r="A427" s="12"/>
      <c r="B427" s="12"/>
      <c r="C427" s="12"/>
      <c r="D427" s="12"/>
      <c r="E427" s="12"/>
      <c r="F427" s="12"/>
      <c r="G427" s="12"/>
      <c r="H427" s="12"/>
    </row>
    <row r="428" spans="1:8" x14ac:dyDescent="0.25">
      <c r="A428" s="12"/>
      <c r="B428" s="12"/>
      <c r="C428" s="12"/>
      <c r="D428" s="12"/>
      <c r="E428" s="12"/>
      <c r="F428" s="12"/>
      <c r="G428" s="12"/>
      <c r="H428" s="12"/>
    </row>
    <row r="429" spans="1:8" x14ac:dyDescent="0.25">
      <c r="A429" s="12"/>
      <c r="B429" s="12"/>
      <c r="C429" s="12"/>
      <c r="D429" s="12"/>
      <c r="E429" s="12"/>
      <c r="F429" s="12"/>
      <c r="G429" s="12"/>
      <c r="H429" s="12"/>
    </row>
    <row r="430" spans="1:8" x14ac:dyDescent="0.25">
      <c r="A430" s="12"/>
      <c r="B430" s="12"/>
      <c r="C430" s="12"/>
      <c r="D430" s="12"/>
      <c r="E430" s="12"/>
      <c r="F430" s="12"/>
      <c r="G430" s="12"/>
      <c r="H430" s="12"/>
    </row>
    <row r="431" spans="1:8" x14ac:dyDescent="0.25">
      <c r="A431" s="12"/>
      <c r="B431" s="12"/>
      <c r="C431" s="12"/>
      <c r="D431" s="12"/>
      <c r="E431" s="12"/>
      <c r="F431" s="12"/>
      <c r="G431" s="12"/>
      <c r="H431" s="12"/>
    </row>
    <row r="432" spans="1:8" x14ac:dyDescent="0.25">
      <c r="A432" s="12"/>
      <c r="B432" s="12"/>
      <c r="C432" s="12"/>
      <c r="D432" s="12"/>
      <c r="E432" s="12"/>
      <c r="F432" s="12"/>
      <c r="G432" s="12"/>
      <c r="H432" s="12"/>
    </row>
    <row r="433" spans="1:8" x14ac:dyDescent="0.25">
      <c r="A433" s="12"/>
      <c r="B433" s="12"/>
      <c r="C433" s="12"/>
      <c r="D433" s="12"/>
      <c r="E433" s="12"/>
      <c r="F433" s="12"/>
      <c r="G433" s="12"/>
      <c r="H433" s="12"/>
    </row>
    <row r="434" spans="1:8" x14ac:dyDescent="0.25">
      <c r="A434" s="12"/>
      <c r="B434" s="12"/>
      <c r="C434" s="12"/>
      <c r="D434" s="12"/>
      <c r="E434" s="12"/>
      <c r="F434" s="12"/>
      <c r="G434" s="12"/>
      <c r="H434" s="12"/>
    </row>
    <row r="435" spans="1:8" x14ac:dyDescent="0.25">
      <c r="A435" s="12"/>
      <c r="B435" s="12"/>
      <c r="C435" s="12"/>
      <c r="D435" s="12"/>
      <c r="E435" s="12"/>
      <c r="F435" s="12"/>
      <c r="G435" s="12"/>
      <c r="H435" s="12"/>
    </row>
    <row r="436" spans="1:8" x14ac:dyDescent="0.25">
      <c r="A436" s="12"/>
      <c r="B436" s="12"/>
      <c r="C436" s="12"/>
      <c r="D436" s="12"/>
      <c r="E436" s="12"/>
      <c r="F436" s="12"/>
      <c r="G436" s="12"/>
      <c r="H436" s="12"/>
    </row>
    <row r="437" spans="1:8" x14ac:dyDescent="0.25">
      <c r="A437" s="12"/>
      <c r="B437" s="12"/>
      <c r="C437" s="12"/>
      <c r="D437" s="12"/>
      <c r="E437" s="12"/>
      <c r="F437" s="12"/>
      <c r="G437" s="12"/>
      <c r="H437" s="12"/>
    </row>
    <row r="438" spans="1:8" x14ac:dyDescent="0.25">
      <c r="A438" s="12"/>
      <c r="B438" s="12"/>
      <c r="C438" s="12"/>
      <c r="D438" s="12"/>
      <c r="E438" s="12"/>
      <c r="F438" s="12"/>
      <c r="G438" s="12"/>
      <c r="H438" s="12"/>
    </row>
    <row r="439" spans="1:8" x14ac:dyDescent="0.25">
      <c r="A439" s="12"/>
      <c r="B439" s="12"/>
      <c r="C439" s="12"/>
      <c r="D439" s="12"/>
      <c r="E439" s="12"/>
      <c r="F439" s="12"/>
      <c r="G439" s="12"/>
      <c r="H439" s="12"/>
    </row>
    <row r="440" spans="1:8" x14ac:dyDescent="0.25">
      <c r="A440" s="12"/>
      <c r="B440" s="12"/>
      <c r="C440" s="12"/>
      <c r="D440" s="12"/>
      <c r="E440" s="12"/>
      <c r="F440" s="12"/>
      <c r="G440" s="12"/>
      <c r="H440" s="12"/>
    </row>
    <row r="441" spans="1:8" x14ac:dyDescent="0.25">
      <c r="A441" s="12"/>
      <c r="B441" s="12"/>
      <c r="C441" s="12"/>
      <c r="D441" s="12"/>
      <c r="E441" s="12"/>
      <c r="F441" s="12"/>
      <c r="G441" s="12"/>
      <c r="H441" s="12"/>
    </row>
    <row r="442" spans="1:8" x14ac:dyDescent="0.25">
      <c r="A442" s="12"/>
      <c r="B442" s="12"/>
      <c r="C442" s="12"/>
      <c r="D442" s="12"/>
      <c r="E442" s="12"/>
      <c r="F442" s="12"/>
      <c r="G442" s="12"/>
      <c r="H442" s="12"/>
    </row>
    <row r="443" spans="1:8" x14ac:dyDescent="0.25">
      <c r="A443" s="12"/>
      <c r="B443" s="12"/>
      <c r="C443" s="12"/>
      <c r="D443" s="12"/>
      <c r="E443" s="12"/>
      <c r="F443" s="12"/>
      <c r="G443" s="12"/>
      <c r="H443" s="12"/>
    </row>
    <row r="444" spans="1:8" x14ac:dyDescent="0.25">
      <c r="A444" s="12"/>
      <c r="B444" s="12"/>
      <c r="C444" s="12"/>
      <c r="D444" s="12"/>
      <c r="E444" s="12"/>
      <c r="F444" s="12"/>
      <c r="G444" s="12"/>
      <c r="H444" s="12"/>
    </row>
    <row r="445" spans="1:8" x14ac:dyDescent="0.25">
      <c r="A445" s="12"/>
      <c r="B445" s="12"/>
      <c r="C445" s="12"/>
      <c r="D445" s="12"/>
      <c r="E445" s="12"/>
      <c r="F445" s="12"/>
      <c r="G445" s="12"/>
      <c r="H445" s="12"/>
    </row>
    <row r="446" spans="1:8" x14ac:dyDescent="0.25">
      <c r="A446" s="12"/>
      <c r="B446" s="12"/>
      <c r="C446" s="12"/>
      <c r="D446" s="12"/>
      <c r="E446" s="12"/>
      <c r="F446" s="12"/>
      <c r="G446" s="12"/>
      <c r="H446" s="12"/>
    </row>
    <row r="447" spans="1:8" x14ac:dyDescent="0.25">
      <c r="A447" s="12"/>
      <c r="B447" s="12"/>
      <c r="C447" s="12"/>
      <c r="D447" s="12"/>
      <c r="E447" s="12"/>
      <c r="F447" s="12"/>
      <c r="G447" s="12"/>
      <c r="H447" s="12"/>
    </row>
    <row r="448" spans="1:8" x14ac:dyDescent="0.25">
      <c r="A448" s="12"/>
      <c r="B448" s="12"/>
      <c r="C448" s="12"/>
      <c r="D448" s="12"/>
      <c r="E448" s="12"/>
      <c r="F448" s="12"/>
      <c r="G448" s="12"/>
      <c r="H448" s="12"/>
    </row>
    <row r="449" spans="1:8" x14ac:dyDescent="0.25">
      <c r="A449" s="12"/>
      <c r="B449" s="12"/>
      <c r="C449" s="12"/>
      <c r="D449" s="12"/>
      <c r="E449" s="12"/>
      <c r="F449" s="12"/>
      <c r="G449" s="12"/>
      <c r="H449" s="12"/>
    </row>
    <row r="450" spans="1:8" x14ac:dyDescent="0.25">
      <c r="A450" s="12"/>
      <c r="B450" s="12"/>
      <c r="C450" s="12"/>
      <c r="D450" s="12"/>
      <c r="E450" s="12"/>
      <c r="F450" s="12"/>
      <c r="G450" s="12"/>
      <c r="H450" s="12"/>
    </row>
    <row r="451" spans="1:8" x14ac:dyDescent="0.25">
      <c r="A451" s="12"/>
      <c r="B451" s="12"/>
      <c r="C451" s="12"/>
      <c r="D451" s="12"/>
      <c r="E451" s="12"/>
      <c r="F451" s="12"/>
      <c r="G451" s="12"/>
      <c r="H451" s="12"/>
    </row>
    <row r="452" spans="1:8" x14ac:dyDescent="0.25">
      <c r="A452" s="12"/>
      <c r="B452" s="12"/>
      <c r="C452" s="12"/>
      <c r="D452" s="12"/>
      <c r="E452" s="12"/>
      <c r="F452" s="12"/>
      <c r="G452" s="12"/>
      <c r="H452" s="12"/>
    </row>
    <row r="453" spans="1:8" x14ac:dyDescent="0.25">
      <c r="A453" s="12"/>
      <c r="B453" s="12"/>
      <c r="C453" s="12"/>
      <c r="D453" s="12"/>
      <c r="E453" s="12"/>
      <c r="F453" s="12"/>
      <c r="G453" s="12"/>
      <c r="H453" s="12"/>
    </row>
    <row r="454" spans="1:8" x14ac:dyDescent="0.25">
      <c r="A454" s="12"/>
      <c r="B454" s="12"/>
      <c r="C454" s="12"/>
      <c r="D454" s="12"/>
      <c r="E454" s="12"/>
      <c r="F454" s="12"/>
      <c r="G454" s="12"/>
      <c r="H454" s="12"/>
    </row>
    <row r="455" spans="1:8" x14ac:dyDescent="0.25">
      <c r="A455" s="12"/>
      <c r="B455" s="12"/>
      <c r="C455" s="12"/>
      <c r="D455" s="12"/>
      <c r="E455" s="12"/>
      <c r="F455" s="12"/>
      <c r="G455" s="12"/>
      <c r="H455" s="12"/>
    </row>
    <row r="456" spans="1:8" x14ac:dyDescent="0.25">
      <c r="A456" s="12"/>
      <c r="B456" s="12"/>
      <c r="C456" s="12"/>
      <c r="D456" s="12"/>
      <c r="E456" s="12"/>
      <c r="F456" s="12"/>
      <c r="G456" s="12"/>
      <c r="H456" s="12"/>
    </row>
    <row r="457" spans="1:8" x14ac:dyDescent="0.25">
      <c r="A457" s="12"/>
      <c r="B457" s="12"/>
      <c r="C457" s="12"/>
      <c r="D457" s="12"/>
      <c r="E457" s="12"/>
      <c r="F457" s="12"/>
      <c r="G457" s="12"/>
      <c r="H457" s="12"/>
    </row>
    <row r="458" spans="1:8" x14ac:dyDescent="0.25">
      <c r="A458" s="12"/>
      <c r="B458" s="12"/>
      <c r="C458" s="12"/>
      <c r="D458" s="12"/>
      <c r="E458" s="12"/>
      <c r="F458" s="12"/>
      <c r="G458" s="12"/>
      <c r="H458" s="12"/>
    </row>
    <row r="459" spans="1:8" x14ac:dyDescent="0.25">
      <c r="A459" s="12"/>
      <c r="B459" s="12"/>
      <c r="C459" s="12"/>
      <c r="D459" s="12"/>
      <c r="E459" s="12"/>
      <c r="F459" s="12"/>
      <c r="G459" s="12"/>
      <c r="H459" s="12"/>
    </row>
    <row r="460" spans="1:8" x14ac:dyDescent="0.25">
      <c r="A460" s="12"/>
      <c r="B460" s="12"/>
      <c r="C460" s="12"/>
      <c r="D460" s="12"/>
      <c r="E460" s="12"/>
      <c r="F460" s="12"/>
      <c r="G460" s="12"/>
      <c r="H460" s="12"/>
    </row>
    <row r="461" spans="1:8" x14ac:dyDescent="0.25">
      <c r="A461" s="12"/>
      <c r="B461" s="12"/>
      <c r="C461" s="12"/>
      <c r="D461" s="12"/>
      <c r="E461" s="12"/>
      <c r="F461" s="12"/>
      <c r="G461" s="12"/>
      <c r="H461" s="12"/>
    </row>
    <row r="462" spans="1:8" x14ac:dyDescent="0.25">
      <c r="A462" s="12"/>
      <c r="B462" s="12"/>
      <c r="C462" s="12"/>
      <c r="D462" s="12"/>
      <c r="E462" s="12"/>
      <c r="F462" s="12"/>
      <c r="G462" s="12"/>
      <c r="H462" s="12"/>
    </row>
    <row r="463" spans="1:8" x14ac:dyDescent="0.25">
      <c r="A463" s="12"/>
      <c r="B463" s="12"/>
      <c r="C463" s="12"/>
      <c r="D463" s="12"/>
      <c r="E463" s="12"/>
      <c r="F463" s="12"/>
      <c r="G463" s="12"/>
      <c r="H463" s="12"/>
    </row>
    <row r="464" spans="1:8" x14ac:dyDescent="0.25">
      <c r="A464" s="12"/>
      <c r="B464" s="12"/>
      <c r="C464" s="12"/>
      <c r="D464" s="12"/>
      <c r="E464" s="12"/>
      <c r="F464" s="12"/>
      <c r="G464" s="12"/>
      <c r="H464" s="12"/>
    </row>
    <row r="465" spans="1:8" x14ac:dyDescent="0.25">
      <c r="A465" s="12"/>
      <c r="B465" s="12"/>
      <c r="C465" s="12"/>
      <c r="D465" s="12"/>
      <c r="E465" s="12"/>
      <c r="F465" s="12"/>
      <c r="G465" s="12"/>
      <c r="H465" s="12"/>
    </row>
    <row r="466" spans="1:8" x14ac:dyDescent="0.25">
      <c r="A466" s="12"/>
      <c r="B466" s="12"/>
      <c r="C466" s="12"/>
      <c r="D466" s="12"/>
      <c r="E466" s="12"/>
      <c r="F466" s="12"/>
      <c r="G466" s="12"/>
      <c r="H466" s="12"/>
    </row>
    <row r="467" spans="1:8" x14ac:dyDescent="0.25">
      <c r="A467" s="12"/>
      <c r="B467" s="12"/>
      <c r="C467" s="12"/>
      <c r="D467" s="12"/>
      <c r="E467" s="12"/>
      <c r="F467" s="12"/>
      <c r="G467" s="12"/>
      <c r="H467" s="12"/>
    </row>
    <row r="468" spans="1:8" x14ac:dyDescent="0.25">
      <c r="A468" s="12"/>
      <c r="B468" s="12"/>
      <c r="C468" s="12"/>
      <c r="D468" s="12"/>
      <c r="E468" s="12"/>
      <c r="F468" s="12"/>
      <c r="G468" s="12"/>
      <c r="H468" s="12"/>
    </row>
    <row r="469" spans="1:8" x14ac:dyDescent="0.25">
      <c r="A469" s="12"/>
      <c r="B469" s="12"/>
      <c r="C469" s="12"/>
      <c r="D469" s="12"/>
      <c r="E469" s="12"/>
      <c r="F469" s="12"/>
      <c r="G469" s="12"/>
      <c r="H469" s="12"/>
    </row>
    <row r="470" spans="1:8" x14ac:dyDescent="0.25">
      <c r="A470" s="12"/>
      <c r="B470" s="12"/>
      <c r="C470" s="12"/>
      <c r="D470" s="12"/>
      <c r="E470" s="12"/>
      <c r="F470" s="12"/>
      <c r="G470" s="12"/>
      <c r="H470" s="12"/>
    </row>
    <row r="471" spans="1:8" x14ac:dyDescent="0.25">
      <c r="A471" s="12"/>
      <c r="B471" s="12"/>
      <c r="C471" s="12"/>
      <c r="D471" s="12"/>
      <c r="E471" s="12"/>
      <c r="F471" s="12"/>
      <c r="G471" s="12"/>
      <c r="H471" s="12"/>
    </row>
    <row r="472" spans="1:8" x14ac:dyDescent="0.25">
      <c r="A472" s="12"/>
      <c r="B472" s="12"/>
      <c r="C472" s="12"/>
      <c r="D472" s="12"/>
      <c r="E472" s="12"/>
      <c r="F472" s="12"/>
      <c r="G472" s="12"/>
      <c r="H472" s="12"/>
    </row>
    <row r="473" spans="1:8" x14ac:dyDescent="0.25">
      <c r="A473" s="12"/>
      <c r="B473" s="12"/>
      <c r="C473" s="12"/>
      <c r="D473" s="12"/>
      <c r="E473" s="12"/>
      <c r="F473" s="12"/>
      <c r="G473" s="12"/>
      <c r="H473" s="12"/>
    </row>
    <row r="474" spans="1:8" x14ac:dyDescent="0.25">
      <c r="A474" s="12"/>
      <c r="B474" s="12"/>
      <c r="C474" s="12"/>
      <c r="D474" s="12"/>
      <c r="E474" s="12"/>
      <c r="F474" s="12"/>
      <c r="G474" s="12"/>
      <c r="H474" s="12"/>
    </row>
    <row r="475" spans="1:8" x14ac:dyDescent="0.25">
      <c r="A475" s="12"/>
      <c r="B475" s="12"/>
      <c r="C475" s="12"/>
      <c r="D475" s="12"/>
      <c r="E475" s="12"/>
      <c r="F475" s="12"/>
      <c r="G475" s="12"/>
      <c r="H475" s="12"/>
    </row>
    <row r="476" spans="1:8" x14ac:dyDescent="0.25">
      <c r="A476" s="12"/>
      <c r="B476" s="12"/>
      <c r="C476" s="12"/>
      <c r="D476" s="12"/>
      <c r="E476" s="12"/>
      <c r="F476" s="12"/>
      <c r="G476" s="12"/>
      <c r="H476" s="12"/>
    </row>
    <row r="477" spans="1:8" x14ac:dyDescent="0.25">
      <c r="A477" s="12"/>
      <c r="B477" s="12"/>
      <c r="C477" s="12"/>
      <c r="D477" s="12"/>
      <c r="E477" s="12"/>
      <c r="F477" s="12"/>
      <c r="G477" s="12"/>
      <c r="H477" s="12"/>
    </row>
    <row r="478" spans="1:8" x14ac:dyDescent="0.25">
      <c r="A478" s="12"/>
      <c r="B478" s="12"/>
      <c r="C478" s="12"/>
      <c r="D478" s="12"/>
      <c r="E478" s="12"/>
      <c r="F478" s="12"/>
      <c r="G478" s="12"/>
      <c r="H478" s="12"/>
    </row>
    <row r="479" spans="1:8" x14ac:dyDescent="0.25">
      <c r="A479" s="12"/>
      <c r="B479" s="12"/>
      <c r="C479" s="12"/>
      <c r="D479" s="12"/>
      <c r="E479" s="12"/>
      <c r="F479" s="12"/>
      <c r="G479" s="12"/>
      <c r="H479" s="12"/>
    </row>
    <row r="480" spans="1:8" x14ac:dyDescent="0.25">
      <c r="A480" s="12"/>
      <c r="B480" s="12"/>
      <c r="C480" s="12"/>
      <c r="D480" s="12"/>
      <c r="E480" s="12"/>
      <c r="F480" s="12"/>
      <c r="G480" s="12"/>
      <c r="H480" s="12"/>
    </row>
    <row r="481" spans="1:8" x14ac:dyDescent="0.25">
      <c r="A481" s="12"/>
      <c r="B481" s="12"/>
      <c r="C481" s="12"/>
      <c r="D481" s="12"/>
      <c r="E481" s="12"/>
      <c r="F481" s="12"/>
      <c r="G481" s="12"/>
      <c r="H481" s="12"/>
    </row>
    <row r="482" spans="1:8" x14ac:dyDescent="0.25">
      <c r="A482" s="12"/>
      <c r="B482" s="12"/>
      <c r="C482" s="12"/>
      <c r="D482" s="12"/>
      <c r="E482" s="12"/>
      <c r="F482" s="12"/>
      <c r="G482" s="12"/>
      <c r="H482" s="12"/>
    </row>
    <row r="483" spans="1:8" x14ac:dyDescent="0.25">
      <c r="A483" s="12"/>
      <c r="B483" s="12"/>
      <c r="C483" s="12"/>
      <c r="D483" s="12"/>
      <c r="E483" s="12"/>
      <c r="F483" s="12"/>
      <c r="G483" s="12"/>
      <c r="H483" s="12"/>
    </row>
    <row r="484" spans="1:8" x14ac:dyDescent="0.25">
      <c r="A484" s="12"/>
      <c r="B484" s="12"/>
      <c r="C484" s="12"/>
      <c r="D484" s="12"/>
      <c r="E484" s="12"/>
      <c r="F484" s="12"/>
      <c r="G484" s="12"/>
      <c r="H484" s="12"/>
    </row>
    <row r="485" spans="1:8" x14ac:dyDescent="0.25">
      <c r="A485" s="12"/>
      <c r="B485" s="12"/>
      <c r="C485" s="12"/>
      <c r="D485" s="12"/>
      <c r="E485" s="12"/>
      <c r="F485" s="12"/>
      <c r="G485" s="12"/>
      <c r="H485" s="12"/>
    </row>
    <row r="486" spans="1:8" x14ac:dyDescent="0.25">
      <c r="A486" s="12"/>
      <c r="B486" s="12"/>
      <c r="C486" s="12"/>
      <c r="D486" s="12"/>
      <c r="E486" s="12"/>
      <c r="F486" s="12"/>
      <c r="G486" s="12"/>
      <c r="H486" s="12"/>
    </row>
    <row r="487" spans="1:8" x14ac:dyDescent="0.25">
      <c r="A487" s="12"/>
      <c r="B487" s="12"/>
      <c r="C487" s="12"/>
      <c r="D487" s="12"/>
      <c r="E487" s="12"/>
      <c r="F487" s="12"/>
      <c r="G487" s="12"/>
      <c r="H487" s="12"/>
    </row>
    <row r="488" spans="1:8" x14ac:dyDescent="0.25">
      <c r="A488" s="12"/>
      <c r="B488" s="12"/>
      <c r="C488" s="12"/>
      <c r="D488" s="12"/>
      <c r="E488" s="12"/>
      <c r="F488" s="12"/>
      <c r="G488" s="12"/>
      <c r="H488" s="12"/>
    </row>
    <row r="489" spans="1:8" x14ac:dyDescent="0.25">
      <c r="A489" s="12"/>
      <c r="B489" s="12"/>
      <c r="C489" s="12"/>
      <c r="D489" s="12"/>
      <c r="E489" s="12"/>
      <c r="F489" s="12"/>
      <c r="G489" s="12"/>
      <c r="H489" s="12"/>
    </row>
    <row r="490" spans="1:8" x14ac:dyDescent="0.25">
      <c r="A490" s="12"/>
      <c r="B490" s="12"/>
      <c r="C490" s="12"/>
      <c r="D490" s="12"/>
      <c r="E490" s="12"/>
      <c r="F490" s="12"/>
      <c r="G490" s="12"/>
      <c r="H490" s="12"/>
    </row>
    <row r="491" spans="1:8" x14ac:dyDescent="0.25">
      <c r="A491" s="12"/>
      <c r="B491" s="12"/>
      <c r="C491" s="12"/>
      <c r="D491" s="12"/>
      <c r="E491" s="12"/>
      <c r="F491" s="12"/>
      <c r="G491" s="12"/>
      <c r="H491" s="12"/>
    </row>
    <row r="492" spans="1:8" x14ac:dyDescent="0.25">
      <c r="A492" s="12"/>
      <c r="B492" s="12"/>
      <c r="C492" s="12"/>
      <c r="D492" s="12"/>
      <c r="E492" s="12"/>
      <c r="F492" s="12"/>
      <c r="G492" s="12"/>
      <c r="H492" s="12"/>
    </row>
    <row r="493" spans="1:8" x14ac:dyDescent="0.25">
      <c r="A493" s="12"/>
      <c r="B493" s="12"/>
      <c r="C493" s="12"/>
      <c r="D493" s="12"/>
      <c r="E493" s="12"/>
      <c r="F493" s="12"/>
      <c r="G493" s="12"/>
      <c r="H493" s="12"/>
    </row>
    <row r="494" spans="1:8" x14ac:dyDescent="0.25">
      <c r="A494" s="12"/>
      <c r="B494" s="12"/>
      <c r="C494" s="12"/>
      <c r="D494" s="12"/>
      <c r="E494" s="12"/>
      <c r="F494" s="12"/>
      <c r="G494" s="12"/>
      <c r="H494" s="12"/>
    </row>
    <row r="495" spans="1:8" x14ac:dyDescent="0.25">
      <c r="A495" s="12"/>
      <c r="B495" s="12"/>
      <c r="C495" s="12"/>
      <c r="D495" s="12"/>
      <c r="E495" s="12"/>
      <c r="F495" s="12"/>
      <c r="G495" s="12"/>
      <c r="H495" s="12"/>
    </row>
    <row r="496" spans="1:8" x14ac:dyDescent="0.25">
      <c r="A496" s="12"/>
      <c r="B496" s="12"/>
      <c r="C496" s="12"/>
      <c r="D496" s="12"/>
      <c r="E496" s="12"/>
      <c r="F496" s="12"/>
      <c r="G496" s="12"/>
      <c r="H496" s="12"/>
    </row>
    <row r="497" spans="1:8" x14ac:dyDescent="0.25">
      <c r="A497" s="12"/>
      <c r="B497" s="12"/>
      <c r="C497" s="12"/>
      <c r="D497" s="12"/>
      <c r="E497" s="12"/>
      <c r="F497" s="12"/>
      <c r="G497" s="12"/>
      <c r="H497" s="12"/>
    </row>
    <row r="498" spans="1:8" x14ac:dyDescent="0.25">
      <c r="A498" s="12"/>
      <c r="B498" s="12"/>
      <c r="C498" s="12"/>
      <c r="D498" s="12"/>
      <c r="E498" s="12"/>
      <c r="F498" s="12"/>
      <c r="G498" s="12"/>
      <c r="H498" s="12"/>
    </row>
    <row r="499" spans="1:8" x14ac:dyDescent="0.25">
      <c r="A499" s="12"/>
      <c r="B499" s="12"/>
      <c r="C499" s="12"/>
      <c r="D499" s="12"/>
      <c r="E499" s="12"/>
      <c r="F499" s="12"/>
      <c r="G499" s="12"/>
      <c r="H499" s="12"/>
    </row>
    <row r="500" spans="1:8" x14ac:dyDescent="0.25">
      <c r="A500" s="12"/>
      <c r="B500" s="12"/>
      <c r="C500" s="12"/>
      <c r="D500" s="12"/>
      <c r="E500" s="12"/>
      <c r="F500" s="12"/>
      <c r="G500" s="12"/>
      <c r="H500" s="12"/>
    </row>
    <row r="501" spans="1:8" x14ac:dyDescent="0.25">
      <c r="A501" s="12"/>
      <c r="B501" s="12"/>
      <c r="C501" s="12"/>
      <c r="D501" s="12"/>
      <c r="E501" s="12"/>
      <c r="F501" s="12"/>
      <c r="G501" s="12"/>
      <c r="H501" s="12"/>
    </row>
    <row r="502" spans="1:8" x14ac:dyDescent="0.25">
      <c r="A502" s="12"/>
      <c r="B502" s="12"/>
      <c r="C502" s="12"/>
      <c r="D502" s="12"/>
      <c r="E502" s="12"/>
      <c r="F502" s="12"/>
      <c r="G502" s="12"/>
      <c r="H502" s="12"/>
    </row>
    <row r="503" spans="1:8" x14ac:dyDescent="0.25">
      <c r="A503" s="12"/>
      <c r="B503" s="12"/>
      <c r="C503" s="12"/>
      <c r="D503" s="12"/>
      <c r="E503" s="12"/>
      <c r="F503" s="12"/>
      <c r="G503" s="12"/>
      <c r="H503" s="12"/>
    </row>
    <row r="504" spans="1:8" x14ac:dyDescent="0.25">
      <c r="A504" s="12"/>
      <c r="B504" s="12"/>
      <c r="C504" s="12"/>
      <c r="D504" s="12"/>
      <c r="E504" s="12"/>
      <c r="F504" s="12"/>
      <c r="G504" s="12"/>
      <c r="H504" s="12"/>
    </row>
    <row r="505" spans="1:8" x14ac:dyDescent="0.25">
      <c r="A505" s="12"/>
      <c r="B505" s="12"/>
      <c r="C505" s="12"/>
      <c r="D505" s="12"/>
      <c r="E505" s="12"/>
      <c r="F505" s="12"/>
      <c r="G505" s="12"/>
      <c r="H505" s="12"/>
    </row>
    <row r="506" spans="1:8" x14ac:dyDescent="0.25">
      <c r="A506" s="12"/>
      <c r="B506" s="12"/>
      <c r="C506" s="12"/>
      <c r="D506" s="12"/>
      <c r="E506" s="12"/>
      <c r="F506" s="12"/>
      <c r="G506" s="12"/>
      <c r="H506" s="12"/>
    </row>
    <row r="507" spans="1:8" x14ac:dyDescent="0.25">
      <c r="A507" s="12"/>
      <c r="B507" s="12"/>
      <c r="C507" s="12"/>
      <c r="D507" s="12"/>
      <c r="E507" s="12"/>
      <c r="F507" s="12"/>
      <c r="G507" s="12"/>
      <c r="H507" s="12"/>
    </row>
    <row r="508" spans="1:8" x14ac:dyDescent="0.25">
      <c r="A508" s="12"/>
      <c r="B508" s="12"/>
      <c r="C508" s="12"/>
      <c r="D508" s="12"/>
      <c r="E508" s="12"/>
      <c r="F508" s="12"/>
      <c r="G508" s="12"/>
      <c r="H508" s="12"/>
    </row>
    <row r="509" spans="1:8" x14ac:dyDescent="0.25">
      <c r="A509" s="12"/>
      <c r="B509" s="12"/>
      <c r="C509" s="12"/>
      <c r="D509" s="12"/>
      <c r="E509" s="12"/>
      <c r="F509" s="12"/>
      <c r="G509" s="12"/>
      <c r="H509" s="12"/>
    </row>
    <row r="510" spans="1:8" x14ac:dyDescent="0.25">
      <c r="A510" s="12"/>
      <c r="B510" s="12"/>
      <c r="C510" s="12"/>
      <c r="D510" s="12"/>
      <c r="E510" s="12"/>
      <c r="F510" s="12"/>
      <c r="G510" s="12"/>
      <c r="H510" s="12"/>
    </row>
    <row r="511" spans="1:8" x14ac:dyDescent="0.25">
      <c r="A511" s="12"/>
      <c r="B511" s="12"/>
      <c r="C511" s="12"/>
      <c r="D511" s="12"/>
      <c r="E511" s="12"/>
      <c r="F511" s="12"/>
      <c r="G511" s="12"/>
      <c r="H511" s="12"/>
    </row>
    <row r="512" spans="1:8" x14ac:dyDescent="0.25">
      <c r="A512" s="12"/>
      <c r="B512" s="12"/>
      <c r="C512" s="12"/>
      <c r="D512" s="12"/>
      <c r="E512" s="12"/>
      <c r="F512" s="12"/>
      <c r="G512" s="12"/>
      <c r="H512" s="12"/>
    </row>
    <row r="513" spans="1:8" x14ac:dyDescent="0.25">
      <c r="A513" s="12"/>
      <c r="B513" s="12"/>
      <c r="C513" s="12"/>
      <c r="D513" s="12"/>
      <c r="E513" s="12"/>
      <c r="F513" s="12"/>
      <c r="G513" s="12"/>
      <c r="H513" s="12"/>
    </row>
    <row r="514" spans="1:8" x14ac:dyDescent="0.25">
      <c r="A514" s="12"/>
      <c r="B514" s="12"/>
      <c r="C514" s="12"/>
      <c r="D514" s="12"/>
      <c r="E514" s="12"/>
      <c r="F514" s="12"/>
      <c r="G514" s="12"/>
      <c r="H514" s="12"/>
    </row>
    <row r="515" spans="1:8" x14ac:dyDescent="0.25">
      <c r="A515" s="12"/>
      <c r="B515" s="12"/>
      <c r="C515" s="12"/>
      <c r="D515" s="12"/>
      <c r="E515" s="12"/>
      <c r="F515" s="12"/>
      <c r="G515" s="12"/>
      <c r="H515" s="12"/>
    </row>
    <row r="516" spans="1:8" x14ac:dyDescent="0.25">
      <c r="A516" s="12"/>
      <c r="B516" s="12"/>
      <c r="C516" s="12"/>
      <c r="D516" s="12"/>
      <c r="E516" s="12"/>
      <c r="F516" s="12"/>
      <c r="G516" s="12"/>
      <c r="H516" s="12"/>
    </row>
    <row r="517" spans="1:8" x14ac:dyDescent="0.25">
      <c r="A517" s="12"/>
      <c r="B517" s="12"/>
      <c r="C517" s="12"/>
      <c r="D517" s="12"/>
      <c r="E517" s="12"/>
      <c r="F517" s="12"/>
      <c r="G517" s="12"/>
      <c r="H517" s="12"/>
    </row>
    <row r="518" spans="1:8" x14ac:dyDescent="0.25">
      <c r="A518" s="12"/>
      <c r="B518" s="12"/>
      <c r="C518" s="12"/>
      <c r="D518" s="12"/>
      <c r="E518" s="12"/>
      <c r="F518" s="12"/>
      <c r="G518" s="12"/>
      <c r="H518" s="12"/>
    </row>
    <row r="519" spans="1:8" x14ac:dyDescent="0.25">
      <c r="A519" s="12"/>
      <c r="B519" s="12"/>
      <c r="C519" s="12"/>
      <c r="D519" s="12"/>
      <c r="E519" s="12"/>
      <c r="F519" s="12"/>
      <c r="G519" s="12"/>
      <c r="H519" s="12"/>
    </row>
    <row r="520" spans="1:8" x14ac:dyDescent="0.25">
      <c r="A520" s="12"/>
      <c r="B520" s="12"/>
      <c r="C520" s="12"/>
      <c r="D520" s="12"/>
      <c r="E520" s="12"/>
      <c r="F520" s="12"/>
      <c r="G520" s="12"/>
      <c r="H520" s="12"/>
    </row>
    <row r="521" spans="1:8" x14ac:dyDescent="0.25">
      <c r="A521" s="12"/>
      <c r="B521" s="12"/>
      <c r="C521" s="12"/>
      <c r="D521" s="12"/>
      <c r="E521" s="12"/>
      <c r="F521" s="12"/>
      <c r="G521" s="12"/>
      <c r="H521" s="12"/>
    </row>
    <row r="522" spans="1:8" x14ac:dyDescent="0.25">
      <c r="A522" s="12"/>
      <c r="B522" s="12"/>
      <c r="C522" s="12"/>
      <c r="D522" s="12"/>
      <c r="E522" s="12"/>
      <c r="F522" s="12"/>
      <c r="G522" s="12"/>
      <c r="H522" s="12"/>
    </row>
    <row r="523" spans="1:8" x14ac:dyDescent="0.25">
      <c r="A523" s="12"/>
      <c r="B523" s="12"/>
      <c r="C523" s="12"/>
      <c r="D523" s="12"/>
      <c r="E523" s="12"/>
      <c r="F523" s="12"/>
      <c r="G523" s="12"/>
      <c r="H523" s="12"/>
    </row>
    <row r="524" spans="1:8" x14ac:dyDescent="0.25">
      <c r="A524" s="12"/>
      <c r="B524" s="12"/>
      <c r="C524" s="12"/>
      <c r="D524" s="12"/>
      <c r="E524" s="12"/>
      <c r="F524" s="12"/>
      <c r="G524" s="12"/>
      <c r="H524" s="12"/>
    </row>
    <row r="525" spans="1:8" x14ac:dyDescent="0.25">
      <c r="A525" s="12"/>
      <c r="B525" s="12"/>
      <c r="C525" s="12"/>
      <c r="D525" s="12"/>
      <c r="E525" s="12"/>
      <c r="F525" s="12"/>
      <c r="G525" s="12"/>
      <c r="H525" s="12"/>
    </row>
    <row r="526" spans="1:8" x14ac:dyDescent="0.25">
      <c r="A526" s="12"/>
      <c r="B526" s="12"/>
      <c r="C526" s="12"/>
      <c r="D526" s="12"/>
      <c r="E526" s="12"/>
      <c r="F526" s="12"/>
      <c r="G526" s="12"/>
      <c r="H526" s="12"/>
    </row>
    <row r="527" spans="1:8" x14ac:dyDescent="0.25">
      <c r="A527" s="12"/>
      <c r="B527" s="12"/>
      <c r="C527" s="12"/>
      <c r="D527" s="12"/>
      <c r="E527" s="12"/>
      <c r="F527" s="12"/>
      <c r="G527" s="12"/>
      <c r="H527" s="12"/>
    </row>
    <row r="528" spans="1:8" x14ac:dyDescent="0.25">
      <c r="A528" s="12"/>
      <c r="B528" s="12"/>
      <c r="C528" s="12"/>
      <c r="D528" s="12"/>
      <c r="E528" s="12"/>
      <c r="F528" s="12"/>
      <c r="G528" s="12"/>
      <c r="H528" s="12"/>
    </row>
    <row r="529" spans="1:8" x14ac:dyDescent="0.25">
      <c r="A529" s="12"/>
      <c r="B529" s="12"/>
      <c r="C529" s="12"/>
      <c r="D529" s="12"/>
      <c r="E529" s="12"/>
      <c r="F529" s="12"/>
      <c r="G529" s="12"/>
      <c r="H529" s="12"/>
    </row>
    <row r="530" spans="1:8" x14ac:dyDescent="0.25">
      <c r="A530" s="12"/>
      <c r="B530" s="12"/>
      <c r="C530" s="12"/>
      <c r="D530" s="12"/>
      <c r="E530" s="12"/>
      <c r="F530" s="12"/>
      <c r="G530" s="12"/>
      <c r="H530" s="12"/>
    </row>
    <row r="531" spans="1:8" x14ac:dyDescent="0.25">
      <c r="A531" s="12"/>
      <c r="B531" s="12"/>
      <c r="C531" s="12"/>
      <c r="D531" s="12"/>
      <c r="E531" s="12"/>
      <c r="F531" s="12"/>
      <c r="G531" s="12"/>
      <c r="H531" s="12"/>
    </row>
    <row r="532" spans="1:8" x14ac:dyDescent="0.25">
      <c r="A532" s="12"/>
      <c r="B532" s="12"/>
      <c r="C532" s="12"/>
      <c r="D532" s="12"/>
      <c r="E532" s="12"/>
      <c r="F532" s="12"/>
      <c r="G532" s="12"/>
      <c r="H532" s="12"/>
    </row>
    <row r="533" spans="1:8" x14ac:dyDescent="0.25">
      <c r="A533" s="12"/>
      <c r="B533" s="12"/>
      <c r="C533" s="12"/>
      <c r="D533" s="12"/>
      <c r="E533" s="12"/>
      <c r="F533" s="12"/>
      <c r="G533" s="12"/>
      <c r="H533" s="12"/>
    </row>
    <row r="534" spans="1:8" x14ac:dyDescent="0.25">
      <c r="A534" s="12"/>
      <c r="B534" s="12"/>
      <c r="C534" s="12"/>
      <c r="D534" s="12"/>
      <c r="E534" s="12"/>
      <c r="F534" s="12"/>
      <c r="G534" s="12"/>
      <c r="H534" s="12"/>
    </row>
    <row r="535" spans="1:8" x14ac:dyDescent="0.25">
      <c r="A535" s="12"/>
      <c r="B535" s="12"/>
      <c r="C535" s="12"/>
      <c r="D535" s="12"/>
      <c r="E535" s="12"/>
      <c r="F535" s="12"/>
      <c r="G535" s="12"/>
      <c r="H535" s="12"/>
    </row>
    <row r="536" spans="1:8" x14ac:dyDescent="0.25">
      <c r="A536" s="12"/>
      <c r="B536" s="12"/>
      <c r="C536" s="12"/>
      <c r="D536" s="12"/>
      <c r="E536" s="12"/>
      <c r="F536" s="12"/>
      <c r="G536" s="12"/>
      <c r="H536" s="12"/>
    </row>
    <row r="537" spans="1:8" x14ac:dyDescent="0.25">
      <c r="A537" s="12"/>
      <c r="B537" s="12"/>
      <c r="C537" s="12"/>
      <c r="D537" s="12"/>
      <c r="E537" s="12"/>
      <c r="F537" s="12"/>
      <c r="G537" s="12"/>
      <c r="H537" s="12"/>
    </row>
    <row r="538" spans="1:8" x14ac:dyDescent="0.25">
      <c r="A538" s="12"/>
      <c r="B538" s="12"/>
      <c r="C538" s="12"/>
      <c r="D538" s="12"/>
      <c r="E538" s="12"/>
      <c r="F538" s="12"/>
      <c r="G538" s="12"/>
      <c r="H538" s="12"/>
    </row>
    <row r="539" spans="1:8" x14ac:dyDescent="0.25">
      <c r="A539" s="12"/>
      <c r="B539" s="12"/>
      <c r="C539" s="12"/>
      <c r="D539" s="12"/>
      <c r="E539" s="12"/>
      <c r="F539" s="12"/>
      <c r="G539" s="12"/>
      <c r="H539" s="12"/>
    </row>
    <row r="540" spans="1:8" x14ac:dyDescent="0.25">
      <c r="A540" s="12"/>
      <c r="B540" s="12"/>
      <c r="C540" s="12"/>
      <c r="D540" s="12"/>
      <c r="E540" s="12"/>
      <c r="F540" s="12"/>
      <c r="G540" s="12"/>
      <c r="H540" s="12"/>
    </row>
    <row r="541" spans="1:8" x14ac:dyDescent="0.25">
      <c r="A541" s="12"/>
      <c r="B541" s="12"/>
      <c r="C541" s="12"/>
      <c r="D541" s="12"/>
      <c r="E541" s="12"/>
      <c r="F541" s="12"/>
      <c r="G541" s="12"/>
      <c r="H541" s="12"/>
    </row>
    <row r="542" spans="1:8" x14ac:dyDescent="0.25">
      <c r="A542" s="12"/>
      <c r="B542" s="12"/>
      <c r="C542" s="12"/>
      <c r="D542" s="12"/>
      <c r="E542" s="12"/>
      <c r="F542" s="12"/>
      <c r="G542" s="12"/>
      <c r="H542" s="12"/>
    </row>
    <row r="543" spans="1:8" x14ac:dyDescent="0.25">
      <c r="A543" s="12"/>
      <c r="B543" s="12"/>
      <c r="C543" s="12"/>
      <c r="D543" s="12"/>
      <c r="E543" s="12"/>
      <c r="F543" s="12"/>
      <c r="G543" s="12"/>
      <c r="H543" s="12"/>
    </row>
    <row r="544" spans="1:8" x14ac:dyDescent="0.25">
      <c r="A544" s="12"/>
      <c r="B544" s="12"/>
      <c r="C544" s="12"/>
      <c r="D544" s="12"/>
      <c r="E544" s="12"/>
      <c r="F544" s="12"/>
      <c r="G544" s="12"/>
      <c r="H544" s="12"/>
    </row>
    <row r="545" spans="1:8" x14ac:dyDescent="0.25">
      <c r="A545" s="12"/>
      <c r="B545" s="12"/>
      <c r="C545" s="12"/>
      <c r="D545" s="12"/>
      <c r="E545" s="12"/>
      <c r="F545" s="12"/>
      <c r="G545" s="12"/>
      <c r="H545" s="12"/>
    </row>
    <row r="546" spans="1:8" x14ac:dyDescent="0.25">
      <c r="A546" s="12"/>
      <c r="B546" s="12"/>
      <c r="C546" s="12"/>
      <c r="D546" s="12"/>
      <c r="E546" s="12"/>
      <c r="F546" s="12"/>
      <c r="G546" s="12"/>
      <c r="H546" s="12"/>
    </row>
    <row r="547" spans="1:8" x14ac:dyDescent="0.25">
      <c r="A547" s="12"/>
      <c r="B547" s="12"/>
      <c r="C547" s="12"/>
      <c r="D547" s="12"/>
      <c r="E547" s="12"/>
      <c r="F547" s="12"/>
      <c r="G547" s="12"/>
      <c r="H547" s="12"/>
    </row>
    <row r="548" spans="1:8" x14ac:dyDescent="0.25">
      <c r="A548" s="12"/>
      <c r="B548" s="12"/>
      <c r="C548" s="12"/>
      <c r="D548" s="12"/>
      <c r="E548" s="12"/>
      <c r="F548" s="12"/>
      <c r="G548" s="12"/>
      <c r="H548" s="12"/>
    </row>
    <row r="549" spans="1:8" x14ac:dyDescent="0.25">
      <c r="A549" s="12"/>
      <c r="B549" s="12"/>
      <c r="C549" s="12"/>
      <c r="D549" s="12"/>
      <c r="E549" s="12"/>
      <c r="F549" s="12"/>
      <c r="G549" s="12"/>
      <c r="H549" s="12"/>
    </row>
    <row r="550" spans="1:8" x14ac:dyDescent="0.25">
      <c r="A550" s="12"/>
      <c r="B550" s="12"/>
      <c r="C550" s="12"/>
      <c r="D550" s="12"/>
      <c r="E550" s="12"/>
      <c r="F550" s="12"/>
      <c r="G550" s="12"/>
      <c r="H550" s="12"/>
    </row>
    <row r="551" spans="1:8" x14ac:dyDescent="0.25">
      <c r="A551" s="12"/>
      <c r="B551" s="12"/>
      <c r="C551" s="12"/>
      <c r="D551" s="12"/>
      <c r="E551" s="12"/>
      <c r="F551" s="12"/>
      <c r="G551" s="12"/>
      <c r="H551" s="12"/>
    </row>
    <row r="552" spans="1:8" x14ac:dyDescent="0.25">
      <c r="A552" s="12"/>
      <c r="B552" s="12"/>
      <c r="C552" s="12"/>
      <c r="D552" s="12"/>
      <c r="E552" s="12"/>
      <c r="F552" s="12"/>
      <c r="G552" s="12"/>
      <c r="H552" s="12"/>
    </row>
    <row r="553" spans="1:8" x14ac:dyDescent="0.25">
      <c r="A553" s="12"/>
      <c r="B553" s="12"/>
      <c r="C553" s="12"/>
      <c r="D553" s="12"/>
      <c r="E553" s="12"/>
      <c r="F553" s="12"/>
      <c r="G553" s="12"/>
      <c r="H553" s="12"/>
    </row>
    <row r="554" spans="1:8" x14ac:dyDescent="0.25">
      <c r="A554" s="12"/>
      <c r="B554" s="12"/>
      <c r="C554" s="12"/>
      <c r="D554" s="12"/>
      <c r="E554" s="12"/>
      <c r="F554" s="12"/>
      <c r="G554" s="12"/>
      <c r="H554" s="12"/>
    </row>
    <row r="555" spans="1:8" x14ac:dyDescent="0.25">
      <c r="A555" s="12"/>
      <c r="B555" s="12"/>
      <c r="C555" s="12"/>
      <c r="D555" s="12"/>
      <c r="E555" s="12"/>
      <c r="F555" s="12"/>
      <c r="G555" s="12"/>
      <c r="H555" s="12"/>
    </row>
    <row r="556" spans="1:8" x14ac:dyDescent="0.25">
      <c r="A556" s="12"/>
      <c r="B556" s="12"/>
      <c r="C556" s="12"/>
      <c r="D556" s="12"/>
      <c r="E556" s="12"/>
      <c r="F556" s="12"/>
      <c r="G556" s="12"/>
      <c r="H556" s="12"/>
    </row>
    <row r="557" spans="1:8" x14ac:dyDescent="0.25">
      <c r="A557" s="12"/>
      <c r="B557" s="12"/>
      <c r="C557" s="12"/>
      <c r="D557" s="12"/>
      <c r="E557" s="12"/>
      <c r="F557" s="12"/>
      <c r="G557" s="12"/>
      <c r="H557" s="12"/>
    </row>
    <row r="558" spans="1:8" x14ac:dyDescent="0.25">
      <c r="A558" s="12"/>
      <c r="B558" s="12"/>
      <c r="C558" s="12"/>
      <c r="D558" s="12"/>
      <c r="E558" s="12"/>
      <c r="F558" s="12"/>
      <c r="G558" s="12"/>
      <c r="H558" s="12"/>
    </row>
    <row r="559" spans="1:8" x14ac:dyDescent="0.25">
      <c r="A559" s="12"/>
      <c r="B559" s="12"/>
      <c r="C559" s="12"/>
      <c r="D559" s="12"/>
      <c r="E559" s="12"/>
      <c r="F559" s="12"/>
      <c r="G559" s="12"/>
      <c r="H559" s="12"/>
    </row>
    <row r="560" spans="1:8" x14ac:dyDescent="0.25">
      <c r="A560" s="12"/>
      <c r="B560" s="12"/>
      <c r="C560" s="12"/>
      <c r="D560" s="12"/>
      <c r="E560" s="12"/>
      <c r="F560" s="12"/>
      <c r="G560" s="12"/>
      <c r="H560" s="12"/>
    </row>
    <row r="561" spans="1:8" x14ac:dyDescent="0.25">
      <c r="A561" s="12"/>
      <c r="B561" s="12"/>
      <c r="C561" s="12"/>
      <c r="D561" s="12"/>
      <c r="E561" s="12"/>
      <c r="F561" s="12"/>
      <c r="G561" s="12"/>
      <c r="H561" s="12"/>
    </row>
    <row r="562" spans="1:8" x14ac:dyDescent="0.25">
      <c r="A562" s="12"/>
      <c r="B562" s="12"/>
      <c r="C562" s="12"/>
      <c r="D562" s="12"/>
      <c r="E562" s="12"/>
      <c r="F562" s="12"/>
      <c r="G562" s="12"/>
      <c r="H562" s="12"/>
    </row>
    <row r="563" spans="1:8" x14ac:dyDescent="0.25">
      <c r="A563" s="12"/>
      <c r="B563" s="12"/>
      <c r="C563" s="12"/>
      <c r="D563" s="12"/>
      <c r="E563" s="12"/>
      <c r="F563" s="12"/>
      <c r="G563" s="12"/>
      <c r="H563" s="12"/>
    </row>
    <row r="564" spans="1:8" x14ac:dyDescent="0.25">
      <c r="A564" s="12"/>
      <c r="B564" s="12"/>
      <c r="C564" s="12"/>
      <c r="D564" s="12"/>
      <c r="E564" s="12"/>
      <c r="F564" s="12"/>
      <c r="G564" s="12"/>
      <c r="H564" s="12"/>
    </row>
    <row r="565" spans="1:8" x14ac:dyDescent="0.25">
      <c r="A565" s="12"/>
      <c r="B565" s="12"/>
      <c r="C565" s="12"/>
      <c r="D565" s="12"/>
      <c r="E565" s="12"/>
      <c r="F565" s="12"/>
      <c r="G565" s="12"/>
      <c r="H565" s="12"/>
    </row>
    <row r="566" spans="1:8" x14ac:dyDescent="0.25">
      <c r="A566" s="12"/>
      <c r="B566" s="12"/>
      <c r="C566" s="12"/>
      <c r="D566" s="12"/>
      <c r="E566" s="12"/>
      <c r="F566" s="12"/>
      <c r="G566" s="12"/>
      <c r="H566" s="12"/>
    </row>
    <row r="567" spans="1:8" x14ac:dyDescent="0.25">
      <c r="A567" s="12"/>
      <c r="B567" s="12"/>
      <c r="C567" s="12"/>
      <c r="D567" s="12"/>
      <c r="E567" s="12"/>
      <c r="F567" s="12"/>
      <c r="G567" s="12"/>
      <c r="H567" s="12"/>
    </row>
    <row r="568" spans="1:8" x14ac:dyDescent="0.25">
      <c r="A568" s="12"/>
      <c r="B568" s="12"/>
      <c r="C568" s="12"/>
      <c r="D568" s="12"/>
      <c r="E568" s="12"/>
      <c r="F568" s="12"/>
      <c r="G568" s="12"/>
      <c r="H568" s="12"/>
    </row>
    <row r="569" spans="1:8" x14ac:dyDescent="0.25">
      <c r="A569" s="12"/>
      <c r="B569" s="12"/>
      <c r="C569" s="12"/>
      <c r="D569" s="12"/>
      <c r="E569" s="12"/>
      <c r="F569" s="12"/>
      <c r="G569" s="12"/>
      <c r="H569" s="12"/>
    </row>
    <row r="570" spans="1:8" x14ac:dyDescent="0.25">
      <c r="A570" s="12"/>
      <c r="B570" s="12"/>
      <c r="C570" s="12"/>
      <c r="D570" s="12"/>
      <c r="E570" s="12"/>
      <c r="F570" s="12"/>
      <c r="G570" s="12"/>
      <c r="H570" s="12"/>
    </row>
    <row r="571" spans="1:8" x14ac:dyDescent="0.25">
      <c r="A571" s="12"/>
      <c r="B571" s="12"/>
      <c r="C571" s="12"/>
      <c r="D571" s="12"/>
      <c r="E571" s="12"/>
      <c r="F571" s="12"/>
      <c r="G571" s="12"/>
      <c r="H571" s="12"/>
    </row>
    <row r="572" spans="1:8" x14ac:dyDescent="0.25">
      <c r="A572" s="12"/>
      <c r="B572" s="12"/>
      <c r="C572" s="12"/>
      <c r="D572" s="12"/>
      <c r="E572" s="12"/>
      <c r="F572" s="12"/>
      <c r="G572" s="12"/>
      <c r="H572" s="12"/>
    </row>
    <row r="573" spans="1:8" x14ac:dyDescent="0.25">
      <c r="A573" s="12"/>
      <c r="B573" s="12"/>
      <c r="C573" s="12"/>
      <c r="D573" s="12"/>
      <c r="E573" s="12"/>
      <c r="F573" s="12"/>
      <c r="G573" s="12"/>
      <c r="H573" s="12"/>
    </row>
    <row r="574" spans="1:8" x14ac:dyDescent="0.25">
      <c r="A574" s="12"/>
      <c r="B574" s="12"/>
      <c r="C574" s="12"/>
      <c r="D574" s="12"/>
      <c r="E574" s="12"/>
      <c r="F574" s="12"/>
      <c r="G574" s="12"/>
      <c r="H574" s="12"/>
    </row>
    <row r="575" spans="1:8" x14ac:dyDescent="0.25">
      <c r="A575" s="12"/>
      <c r="B575" s="12"/>
      <c r="C575" s="12"/>
      <c r="D575" s="12"/>
      <c r="E575" s="12"/>
      <c r="F575" s="12"/>
      <c r="G575" s="12"/>
      <c r="H575" s="12"/>
    </row>
    <row r="576" spans="1:8" x14ac:dyDescent="0.25">
      <c r="A576" s="12"/>
      <c r="B576" s="12"/>
      <c r="C576" s="12"/>
      <c r="D576" s="12"/>
      <c r="E576" s="12"/>
      <c r="F576" s="12"/>
      <c r="G576" s="12"/>
      <c r="H576" s="12"/>
    </row>
    <row r="577" spans="1:8" x14ac:dyDescent="0.25">
      <c r="A577" s="12"/>
      <c r="B577" s="12"/>
      <c r="C577" s="12"/>
      <c r="D577" s="12"/>
      <c r="E577" s="12"/>
      <c r="F577" s="12"/>
      <c r="G577" s="12"/>
      <c r="H577" s="12"/>
    </row>
    <row r="578" spans="1:8" x14ac:dyDescent="0.25">
      <c r="A578" s="12"/>
      <c r="B578" s="12"/>
      <c r="C578" s="12"/>
      <c r="D578" s="12"/>
      <c r="E578" s="12"/>
      <c r="F578" s="12"/>
      <c r="G578" s="12"/>
      <c r="H578" s="12"/>
    </row>
    <row r="579" spans="1:8" x14ac:dyDescent="0.25">
      <c r="A579" s="12"/>
      <c r="B579" s="12"/>
      <c r="C579" s="12"/>
      <c r="D579" s="12"/>
      <c r="E579" s="12"/>
      <c r="F579" s="12"/>
      <c r="G579" s="12"/>
      <c r="H579" s="12"/>
    </row>
    <row r="580" spans="1:8" x14ac:dyDescent="0.25">
      <c r="A580" s="12"/>
      <c r="B580" s="12"/>
      <c r="C580" s="12"/>
      <c r="D580" s="12"/>
      <c r="E580" s="12"/>
      <c r="F580" s="12"/>
      <c r="G580" s="12"/>
      <c r="H580" s="12"/>
    </row>
    <row r="581" spans="1:8" x14ac:dyDescent="0.25">
      <c r="A581" s="12"/>
      <c r="B581" s="12"/>
      <c r="C581" s="12"/>
      <c r="D581" s="12"/>
      <c r="E581" s="12"/>
      <c r="F581" s="12"/>
      <c r="G581" s="12"/>
      <c r="H581" s="12"/>
    </row>
    <row r="582" spans="1:8" x14ac:dyDescent="0.25">
      <c r="A582" s="12"/>
      <c r="B582" s="12"/>
      <c r="C582" s="12"/>
      <c r="D582" s="12"/>
      <c r="E582" s="12"/>
      <c r="F582" s="12"/>
      <c r="G582" s="12"/>
      <c r="H582" s="12"/>
    </row>
    <row r="583" spans="1:8" x14ac:dyDescent="0.25">
      <c r="A583" s="12"/>
      <c r="B583" s="12"/>
      <c r="C583" s="12"/>
      <c r="D583" s="12"/>
      <c r="E583" s="12"/>
      <c r="F583" s="12"/>
      <c r="G583" s="12"/>
      <c r="H583" s="12"/>
    </row>
    <row r="584" spans="1:8" x14ac:dyDescent="0.25">
      <c r="A584" s="12"/>
      <c r="B584" s="12"/>
      <c r="C584" s="12"/>
      <c r="D584" s="12"/>
      <c r="E584" s="12"/>
      <c r="F584" s="12"/>
      <c r="G584" s="12"/>
      <c r="H584" s="12"/>
    </row>
    <row r="585" spans="1:8" x14ac:dyDescent="0.25">
      <c r="A585" s="12"/>
      <c r="B585" s="12"/>
      <c r="C585" s="12"/>
      <c r="D585" s="12"/>
      <c r="E585" s="12"/>
      <c r="F585" s="12"/>
      <c r="G585" s="12"/>
      <c r="H585" s="12"/>
    </row>
    <row r="586" spans="1:8" x14ac:dyDescent="0.25">
      <c r="A586" s="12"/>
      <c r="B586" s="12"/>
      <c r="C586" s="12"/>
      <c r="D586" s="12"/>
      <c r="E586" s="12"/>
      <c r="F586" s="12"/>
      <c r="G586" s="12"/>
      <c r="H586" s="12"/>
    </row>
    <row r="587" spans="1:8" x14ac:dyDescent="0.25">
      <c r="A587" s="12"/>
      <c r="B587" s="12"/>
      <c r="C587" s="12"/>
      <c r="D587" s="12"/>
      <c r="E587" s="12"/>
      <c r="F587" s="12"/>
      <c r="G587" s="12"/>
      <c r="H587" s="12"/>
    </row>
    <row r="588" spans="1:8" x14ac:dyDescent="0.25">
      <c r="A588" s="12"/>
      <c r="B588" s="12"/>
      <c r="C588" s="12"/>
      <c r="D588" s="12"/>
      <c r="E588" s="12"/>
      <c r="F588" s="12"/>
      <c r="G588" s="12"/>
      <c r="H588" s="12"/>
    </row>
    <row r="589" spans="1:8" x14ac:dyDescent="0.25">
      <c r="A589" s="12"/>
      <c r="B589" s="12"/>
      <c r="C589" s="12"/>
      <c r="D589" s="12"/>
      <c r="E589" s="12"/>
      <c r="F589" s="12"/>
      <c r="G589" s="12"/>
      <c r="H589" s="12"/>
    </row>
    <row r="590" spans="1:8" x14ac:dyDescent="0.25">
      <c r="A590" s="12"/>
      <c r="B590" s="12"/>
      <c r="C590" s="12"/>
      <c r="D590" s="12"/>
      <c r="E590" s="12"/>
      <c r="F590" s="12"/>
      <c r="G590" s="12"/>
      <c r="H590" s="12"/>
    </row>
    <row r="591" spans="1:8" x14ac:dyDescent="0.25">
      <c r="A591" s="12"/>
      <c r="B591" s="12"/>
      <c r="C591" s="12"/>
      <c r="D591" s="12"/>
      <c r="E591" s="12"/>
      <c r="F591" s="12"/>
      <c r="G591" s="12"/>
      <c r="H591" s="12"/>
    </row>
    <row r="592" spans="1:8" x14ac:dyDescent="0.25">
      <c r="A592" s="12"/>
      <c r="B592" s="12"/>
      <c r="C592" s="12"/>
      <c r="D592" s="12"/>
      <c r="E592" s="12"/>
      <c r="F592" s="12"/>
      <c r="G592" s="12"/>
      <c r="H592" s="12"/>
    </row>
    <row r="593" spans="1:8" x14ac:dyDescent="0.25">
      <c r="A593" s="12"/>
      <c r="B593" s="12"/>
      <c r="C593" s="12"/>
      <c r="D593" s="12"/>
      <c r="E593" s="12"/>
      <c r="F593" s="12"/>
      <c r="G593" s="12"/>
      <c r="H593" s="12"/>
    </row>
    <row r="594" spans="1:8" x14ac:dyDescent="0.25">
      <c r="A594" s="12"/>
      <c r="B594" s="12"/>
      <c r="C594" s="12"/>
      <c r="D594" s="12"/>
      <c r="E594" s="12"/>
      <c r="F594" s="12"/>
      <c r="G594" s="12"/>
      <c r="H594" s="12"/>
    </row>
    <row r="595" spans="1:8" x14ac:dyDescent="0.25">
      <c r="A595" s="12"/>
      <c r="B595" s="12"/>
      <c r="C595" s="12"/>
      <c r="D595" s="12"/>
      <c r="E595" s="12"/>
      <c r="F595" s="12"/>
      <c r="G595" s="12"/>
      <c r="H595" s="12"/>
    </row>
    <row r="596" spans="1:8" x14ac:dyDescent="0.25">
      <c r="A596" s="12"/>
      <c r="B596" s="12"/>
      <c r="C596" s="12"/>
      <c r="D596" s="12"/>
      <c r="E596" s="12"/>
      <c r="F596" s="12"/>
      <c r="G596" s="12"/>
      <c r="H596" s="12"/>
    </row>
    <row r="597" spans="1:8" x14ac:dyDescent="0.25">
      <c r="A597" s="12"/>
      <c r="B597" s="12"/>
      <c r="C597" s="12"/>
      <c r="D597" s="12"/>
      <c r="E597" s="12"/>
      <c r="F597" s="12"/>
      <c r="G597" s="12"/>
      <c r="H597" s="12"/>
    </row>
    <row r="598" spans="1:8" x14ac:dyDescent="0.25">
      <c r="A598" s="12"/>
      <c r="B598" s="12"/>
      <c r="C598" s="12"/>
      <c r="D598" s="12"/>
      <c r="E598" s="12"/>
      <c r="F598" s="12"/>
      <c r="G598" s="12"/>
      <c r="H598" s="12"/>
    </row>
    <row r="599" spans="1:8" x14ac:dyDescent="0.25">
      <c r="A599" s="12"/>
      <c r="B599" s="12"/>
      <c r="C599" s="12"/>
      <c r="D599" s="12"/>
      <c r="E599" s="12"/>
      <c r="F599" s="12"/>
      <c r="G599" s="12"/>
      <c r="H599" s="12"/>
    </row>
    <row r="600" spans="1:8" x14ac:dyDescent="0.25">
      <c r="A600" s="12"/>
      <c r="B600" s="12"/>
      <c r="C600" s="12"/>
      <c r="D600" s="12"/>
      <c r="E600" s="12"/>
      <c r="F600" s="12"/>
      <c r="G600" s="12"/>
      <c r="H600" s="12"/>
    </row>
    <row r="601" spans="1:8" x14ac:dyDescent="0.25">
      <c r="A601" s="12"/>
      <c r="B601" s="12"/>
      <c r="C601" s="12"/>
      <c r="D601" s="12"/>
      <c r="E601" s="12"/>
      <c r="F601" s="12"/>
      <c r="G601" s="12"/>
      <c r="H601" s="12"/>
    </row>
    <row r="602" spans="1:8" x14ac:dyDescent="0.25">
      <c r="A602" s="12"/>
      <c r="B602" s="12"/>
      <c r="C602" s="12"/>
      <c r="D602" s="12"/>
      <c r="E602" s="12"/>
      <c r="F602" s="12"/>
      <c r="G602" s="12"/>
      <c r="H602" s="12"/>
    </row>
    <row r="603" spans="1:8" x14ac:dyDescent="0.25">
      <c r="A603" s="12"/>
      <c r="B603" s="12"/>
      <c r="C603" s="12"/>
      <c r="D603" s="12"/>
      <c r="E603" s="12"/>
      <c r="F603" s="12"/>
      <c r="G603" s="12"/>
      <c r="H603" s="12"/>
    </row>
    <row r="604" spans="1:8" x14ac:dyDescent="0.25">
      <c r="A604" s="12"/>
      <c r="B604" s="12"/>
      <c r="C604" s="12"/>
      <c r="D604" s="12"/>
      <c r="E604" s="12"/>
      <c r="F604" s="12"/>
      <c r="G604" s="12"/>
      <c r="H604" s="12"/>
    </row>
    <row r="605" spans="1:8" x14ac:dyDescent="0.25">
      <c r="A605" s="12"/>
      <c r="B605" s="12"/>
      <c r="C605" s="12"/>
      <c r="D605" s="12"/>
      <c r="E605" s="12"/>
      <c r="F605" s="12"/>
      <c r="G605" s="12"/>
      <c r="H605" s="12"/>
    </row>
    <row r="606" spans="1:8" x14ac:dyDescent="0.25">
      <c r="A606" s="12"/>
      <c r="B606" s="12"/>
      <c r="C606" s="12"/>
      <c r="D606" s="12"/>
      <c r="E606" s="12"/>
      <c r="F606" s="12"/>
      <c r="G606" s="12"/>
      <c r="H606" s="12"/>
    </row>
    <row r="607" spans="1:8" x14ac:dyDescent="0.25">
      <c r="A607" s="12"/>
      <c r="B607" s="12"/>
      <c r="C607" s="12"/>
      <c r="D607" s="12"/>
      <c r="E607" s="12"/>
      <c r="F607" s="12"/>
      <c r="G607" s="12"/>
      <c r="H607" s="12"/>
    </row>
    <row r="608" spans="1:8" x14ac:dyDescent="0.25">
      <c r="A608" s="12"/>
      <c r="B608" s="12"/>
      <c r="C608" s="12"/>
      <c r="D608" s="12"/>
      <c r="E608" s="12"/>
      <c r="F608" s="12"/>
      <c r="G608" s="12"/>
      <c r="H608" s="12"/>
    </row>
    <row r="609" spans="1:8" x14ac:dyDescent="0.25">
      <c r="A609" s="12"/>
      <c r="B609" s="12"/>
      <c r="C609" s="12"/>
      <c r="D609" s="12"/>
      <c r="E609" s="12"/>
      <c r="F609" s="12"/>
      <c r="G609" s="12"/>
      <c r="H609" s="12"/>
    </row>
    <row r="610" spans="1:8" x14ac:dyDescent="0.25">
      <c r="A610" s="12"/>
      <c r="B610" s="12"/>
      <c r="C610" s="12"/>
      <c r="D610" s="12"/>
      <c r="E610" s="12"/>
      <c r="F610" s="12"/>
      <c r="G610" s="12"/>
      <c r="H610" s="12"/>
    </row>
    <row r="611" spans="1:8" x14ac:dyDescent="0.25">
      <c r="A611" s="12"/>
      <c r="B611" s="12"/>
      <c r="C611" s="12"/>
      <c r="D611" s="12"/>
      <c r="E611" s="12"/>
      <c r="F611" s="12"/>
      <c r="G611" s="12"/>
      <c r="H611" s="12"/>
    </row>
    <row r="612" spans="1:8" x14ac:dyDescent="0.25">
      <c r="A612" s="12"/>
      <c r="B612" s="12"/>
      <c r="C612" s="12"/>
      <c r="D612" s="12"/>
      <c r="E612" s="12"/>
      <c r="F612" s="12"/>
      <c r="G612" s="12"/>
      <c r="H612" s="12"/>
    </row>
    <row r="613" spans="1:8" x14ac:dyDescent="0.25">
      <c r="A613" s="12"/>
      <c r="B613" s="12"/>
      <c r="C613" s="12"/>
      <c r="D613" s="12"/>
      <c r="E613" s="12"/>
      <c r="F613" s="12"/>
      <c r="G613" s="12"/>
      <c r="H613" s="12"/>
    </row>
    <row r="614" spans="1:8" x14ac:dyDescent="0.25">
      <c r="A614" s="12"/>
      <c r="B614" s="12"/>
      <c r="C614" s="12"/>
      <c r="D614" s="12"/>
      <c r="E614" s="12"/>
      <c r="F614" s="12"/>
      <c r="G614" s="12"/>
      <c r="H614" s="12"/>
    </row>
    <row r="615" spans="1:8" x14ac:dyDescent="0.25">
      <c r="A615" s="12"/>
      <c r="B615" s="12"/>
      <c r="C615" s="12"/>
      <c r="D615" s="12"/>
      <c r="E615" s="12"/>
      <c r="F615" s="12"/>
      <c r="G615" s="12"/>
      <c r="H615" s="12"/>
    </row>
    <row r="616" spans="1:8" x14ac:dyDescent="0.25">
      <c r="A616" s="12"/>
      <c r="B616" s="12"/>
      <c r="C616" s="12"/>
      <c r="D616" s="12"/>
      <c r="E616" s="12"/>
      <c r="F616" s="12"/>
      <c r="G616" s="12"/>
      <c r="H616" s="12"/>
    </row>
    <row r="617" spans="1:8" x14ac:dyDescent="0.25">
      <c r="A617" s="12"/>
      <c r="B617" s="12"/>
      <c r="C617" s="12"/>
      <c r="D617" s="12"/>
      <c r="E617" s="12"/>
      <c r="F617" s="12"/>
      <c r="G617" s="12"/>
      <c r="H617" s="12"/>
    </row>
    <row r="618" spans="1:8" x14ac:dyDescent="0.25">
      <c r="A618" s="12"/>
      <c r="B618" s="12"/>
      <c r="C618" s="12"/>
      <c r="D618" s="12"/>
      <c r="E618" s="12"/>
      <c r="F618" s="12"/>
      <c r="G618" s="12"/>
      <c r="H618" s="12"/>
    </row>
    <row r="619" spans="1:8" x14ac:dyDescent="0.25">
      <c r="A619" s="12"/>
      <c r="B619" s="12"/>
      <c r="C619" s="12"/>
      <c r="D619" s="12"/>
      <c r="E619" s="12"/>
      <c r="F619" s="12"/>
      <c r="G619" s="12"/>
      <c r="H619" s="12"/>
    </row>
    <row r="620" spans="1:8" x14ac:dyDescent="0.25">
      <c r="A620" s="12"/>
      <c r="B620" s="12"/>
      <c r="C620" s="12"/>
      <c r="D620" s="12"/>
      <c r="E620" s="12"/>
      <c r="F620" s="12"/>
      <c r="G620" s="12"/>
      <c r="H620" s="12"/>
    </row>
    <row r="621" spans="1:8" x14ac:dyDescent="0.25">
      <c r="A621" s="12"/>
      <c r="B621" s="12"/>
      <c r="C621" s="12"/>
      <c r="D621" s="12"/>
      <c r="E621" s="12"/>
      <c r="F621" s="12"/>
      <c r="G621" s="12"/>
      <c r="H621" s="12"/>
    </row>
    <row r="622" spans="1:8" x14ac:dyDescent="0.25">
      <c r="A622" s="12"/>
      <c r="B622" s="12"/>
      <c r="C622" s="12"/>
      <c r="D622" s="12"/>
      <c r="E622" s="12"/>
      <c r="F622" s="12"/>
      <c r="G622" s="12"/>
      <c r="H622" s="12"/>
    </row>
    <row r="623" spans="1:8" x14ac:dyDescent="0.25">
      <c r="A623" s="12"/>
      <c r="B623" s="12"/>
      <c r="C623" s="12"/>
      <c r="D623" s="12"/>
      <c r="E623" s="12"/>
      <c r="F623" s="12"/>
      <c r="G623" s="12"/>
      <c r="H623" s="12"/>
    </row>
    <row r="624" spans="1:8" x14ac:dyDescent="0.25">
      <c r="A624" s="12"/>
      <c r="B624" s="12"/>
      <c r="C624" s="12"/>
      <c r="D624" s="12"/>
      <c r="E624" s="12"/>
      <c r="F624" s="12"/>
      <c r="G624" s="12"/>
      <c r="H624" s="12"/>
    </row>
    <row r="625" spans="1:8" x14ac:dyDescent="0.25">
      <c r="A625" s="12"/>
      <c r="B625" s="12"/>
      <c r="C625" s="12"/>
      <c r="D625" s="12"/>
      <c r="E625" s="12"/>
      <c r="F625" s="12"/>
      <c r="G625" s="12"/>
      <c r="H625" s="12"/>
    </row>
    <row r="626" spans="1:8" x14ac:dyDescent="0.25">
      <c r="A626" s="12"/>
      <c r="B626" s="12"/>
      <c r="C626" s="12"/>
      <c r="D626" s="12"/>
      <c r="E626" s="12"/>
      <c r="F626" s="12"/>
      <c r="G626" s="12"/>
      <c r="H626" s="12"/>
    </row>
    <row r="627" spans="1:8" x14ac:dyDescent="0.25">
      <c r="A627" s="12"/>
      <c r="B627" s="12"/>
      <c r="C627" s="12"/>
      <c r="D627" s="12"/>
      <c r="E627" s="12"/>
      <c r="F627" s="12"/>
      <c r="G627" s="12"/>
      <c r="H627" s="12"/>
    </row>
    <row r="628" spans="1:8" x14ac:dyDescent="0.25">
      <c r="A628" s="12"/>
      <c r="B628" s="12"/>
      <c r="C628" s="12"/>
      <c r="D628" s="12"/>
      <c r="E628" s="12"/>
      <c r="F628" s="12"/>
      <c r="G628" s="12"/>
      <c r="H628" s="12"/>
    </row>
    <row r="629" spans="1:8" x14ac:dyDescent="0.25">
      <c r="A629" s="12"/>
      <c r="B629" s="12"/>
      <c r="C629" s="12"/>
      <c r="D629" s="12"/>
      <c r="E629" s="12"/>
      <c r="F629" s="12"/>
      <c r="G629" s="12"/>
      <c r="H629" s="12"/>
    </row>
    <row r="630" spans="1:8" x14ac:dyDescent="0.25">
      <c r="A630" s="12"/>
      <c r="B630" s="12"/>
      <c r="C630" s="12"/>
      <c r="D630" s="12"/>
      <c r="E630" s="12"/>
      <c r="F630" s="12"/>
      <c r="G630" s="12"/>
      <c r="H630" s="12"/>
    </row>
    <row r="631" spans="1:8" x14ac:dyDescent="0.25">
      <c r="A631" s="12"/>
      <c r="B631" s="12"/>
      <c r="C631" s="12"/>
      <c r="D631" s="12"/>
      <c r="E631" s="12"/>
      <c r="F631" s="12"/>
      <c r="G631" s="12"/>
      <c r="H631" s="12"/>
    </row>
    <row r="632" spans="1:8" x14ac:dyDescent="0.25">
      <c r="A632" s="12"/>
      <c r="B632" s="12"/>
      <c r="C632" s="12"/>
      <c r="D632" s="12"/>
      <c r="E632" s="12"/>
      <c r="F632" s="12"/>
      <c r="G632" s="12"/>
      <c r="H632" s="12"/>
    </row>
    <row r="633" spans="1:8" x14ac:dyDescent="0.25">
      <c r="A633" s="12"/>
      <c r="B633" s="12"/>
      <c r="C633" s="12"/>
      <c r="D633" s="12"/>
      <c r="E633" s="12"/>
      <c r="F633" s="12"/>
      <c r="G633" s="12"/>
      <c r="H633" s="12"/>
    </row>
    <row r="634" spans="1:8" x14ac:dyDescent="0.25">
      <c r="A634" s="12"/>
      <c r="B634" s="12"/>
      <c r="C634" s="12"/>
      <c r="D634" s="12"/>
      <c r="E634" s="12"/>
      <c r="F634" s="12"/>
      <c r="G634" s="12"/>
      <c r="H634" s="12"/>
    </row>
    <row r="635" spans="1:8" x14ac:dyDescent="0.25">
      <c r="A635" s="12"/>
      <c r="B635" s="12"/>
      <c r="C635" s="12"/>
      <c r="D635" s="12"/>
      <c r="E635" s="12"/>
      <c r="F635" s="12"/>
      <c r="G635" s="12"/>
      <c r="H635" s="12"/>
    </row>
    <row r="636" spans="1:8" x14ac:dyDescent="0.25">
      <c r="A636" s="12"/>
      <c r="B636" s="12"/>
      <c r="C636" s="12"/>
      <c r="D636" s="12"/>
      <c r="E636" s="12"/>
      <c r="F636" s="12"/>
      <c r="G636" s="12"/>
      <c r="H636" s="12"/>
    </row>
    <row r="637" spans="1:8" x14ac:dyDescent="0.25">
      <c r="A637" s="12"/>
      <c r="B637" s="12"/>
      <c r="C637" s="12"/>
      <c r="D637" s="12"/>
      <c r="E637" s="12"/>
      <c r="F637" s="12"/>
      <c r="G637" s="12"/>
      <c r="H637" s="12"/>
    </row>
    <row r="638" spans="1:8" x14ac:dyDescent="0.25">
      <c r="A638" s="12"/>
      <c r="B638" s="12"/>
      <c r="C638" s="12"/>
      <c r="D638" s="12"/>
      <c r="E638" s="12"/>
      <c r="F638" s="12"/>
      <c r="G638" s="12"/>
      <c r="H638" s="12"/>
    </row>
    <row r="639" spans="1:8" x14ac:dyDescent="0.25">
      <c r="A639" s="12"/>
      <c r="B639" s="12"/>
      <c r="C639" s="12"/>
      <c r="D639" s="12"/>
      <c r="E639" s="12"/>
      <c r="F639" s="12"/>
      <c r="G639" s="12"/>
      <c r="H639" s="12"/>
    </row>
    <row r="640" spans="1:8" x14ac:dyDescent="0.25">
      <c r="A640" s="12"/>
      <c r="B640" s="12"/>
      <c r="C640" s="12"/>
      <c r="D640" s="12"/>
      <c r="E640" s="12"/>
      <c r="F640" s="12"/>
      <c r="G640" s="12"/>
      <c r="H640" s="12"/>
    </row>
    <row r="641" spans="1:8" x14ac:dyDescent="0.25">
      <c r="A641" s="12"/>
      <c r="B641" s="12"/>
      <c r="C641" s="12"/>
      <c r="D641" s="12"/>
      <c r="E641" s="12"/>
      <c r="F641" s="12"/>
      <c r="G641" s="12"/>
      <c r="H641" s="12"/>
    </row>
    <row r="642" spans="1:8" x14ac:dyDescent="0.25">
      <c r="A642" s="12"/>
      <c r="B642" s="12"/>
      <c r="C642" s="12"/>
      <c r="D642" s="12"/>
      <c r="E642" s="12"/>
      <c r="F642" s="12"/>
      <c r="G642" s="12"/>
      <c r="H642" s="12"/>
    </row>
    <row r="643" spans="1:8" x14ac:dyDescent="0.25">
      <c r="A643" s="12"/>
      <c r="B643" s="12"/>
      <c r="C643" s="12"/>
      <c r="D643" s="12"/>
      <c r="E643" s="12"/>
      <c r="F643" s="12"/>
      <c r="G643" s="12"/>
      <c r="H643" s="12"/>
    </row>
    <row r="644" spans="1:8" x14ac:dyDescent="0.25">
      <c r="A644" s="12"/>
      <c r="B644" s="12"/>
      <c r="C644" s="12"/>
      <c r="D644" s="12"/>
      <c r="E644" s="12"/>
      <c r="F644" s="12"/>
      <c r="G644" s="12"/>
      <c r="H644" s="12"/>
    </row>
    <row r="645" spans="1:8" x14ac:dyDescent="0.25">
      <c r="A645" s="12"/>
      <c r="B645" s="12"/>
      <c r="C645" s="12"/>
      <c r="D645" s="12"/>
      <c r="E645" s="12"/>
      <c r="F645" s="12"/>
      <c r="G645" s="12"/>
      <c r="H645" s="12"/>
    </row>
    <row r="646" spans="1:8" x14ac:dyDescent="0.25">
      <c r="A646" s="12"/>
      <c r="B646" s="12"/>
      <c r="C646" s="12"/>
      <c r="D646" s="12"/>
      <c r="E646" s="12"/>
      <c r="F646" s="12"/>
      <c r="G646" s="12"/>
      <c r="H646" s="12"/>
    </row>
    <row r="647" spans="1:8" x14ac:dyDescent="0.25">
      <c r="A647" s="12"/>
      <c r="B647" s="12"/>
      <c r="C647" s="12"/>
      <c r="D647" s="12"/>
      <c r="E647" s="12"/>
      <c r="F647" s="12"/>
      <c r="G647" s="12"/>
      <c r="H647" s="12"/>
    </row>
    <row r="648" spans="1:8" x14ac:dyDescent="0.25">
      <c r="A648" s="12"/>
      <c r="B648" s="12"/>
      <c r="C648" s="12"/>
      <c r="D648" s="12"/>
      <c r="E648" s="12"/>
      <c r="F648" s="12"/>
      <c r="G648" s="12"/>
      <c r="H648" s="12"/>
    </row>
    <row r="649" spans="1:8" x14ac:dyDescent="0.25">
      <c r="A649" s="12"/>
      <c r="B649" s="12"/>
      <c r="C649" s="12"/>
      <c r="D649" s="12"/>
      <c r="E649" s="12"/>
      <c r="F649" s="12"/>
      <c r="G649" s="12"/>
      <c r="H649" s="12"/>
    </row>
    <row r="650" spans="1:8" x14ac:dyDescent="0.25">
      <c r="A650" s="12"/>
      <c r="B650" s="12"/>
      <c r="C650" s="12"/>
      <c r="D650" s="12"/>
      <c r="E650" s="12"/>
      <c r="F650" s="12"/>
      <c r="G650" s="12"/>
      <c r="H650" s="12"/>
    </row>
    <row r="651" spans="1:8" x14ac:dyDescent="0.25">
      <c r="A651" s="12"/>
      <c r="B651" s="12"/>
      <c r="C651" s="12"/>
      <c r="D651" s="12"/>
      <c r="E651" s="12"/>
      <c r="F651" s="12"/>
      <c r="G651" s="12"/>
      <c r="H651" s="12"/>
    </row>
    <row r="652" spans="1:8" x14ac:dyDescent="0.25">
      <c r="A652" s="12"/>
      <c r="B652" s="12"/>
      <c r="C652" s="12"/>
      <c r="D652" s="12"/>
      <c r="E652" s="12"/>
      <c r="F652" s="12"/>
      <c r="G652" s="12"/>
      <c r="H652" s="12"/>
    </row>
    <row r="653" spans="1:8" x14ac:dyDescent="0.25">
      <c r="A653" s="12"/>
      <c r="B653" s="12"/>
      <c r="C653" s="12"/>
      <c r="D653" s="12"/>
      <c r="E653" s="12"/>
      <c r="F653" s="12"/>
      <c r="G653" s="12"/>
      <c r="H653" s="12"/>
    </row>
    <row r="654" spans="1:8" x14ac:dyDescent="0.25">
      <c r="A654" s="12"/>
      <c r="B654" s="12"/>
      <c r="C654" s="12"/>
      <c r="D654" s="12"/>
      <c r="E654" s="12"/>
      <c r="F654" s="12"/>
      <c r="G654" s="12"/>
      <c r="H654" s="12"/>
    </row>
    <row r="655" spans="1:8" x14ac:dyDescent="0.25">
      <c r="A655" s="12"/>
      <c r="B655" s="12"/>
      <c r="C655" s="12"/>
      <c r="D655" s="12"/>
      <c r="E655" s="12"/>
      <c r="F655" s="12"/>
      <c r="G655" s="12"/>
      <c r="H655" s="12"/>
    </row>
    <row r="656" spans="1:8" x14ac:dyDescent="0.25">
      <c r="A656" s="12"/>
      <c r="B656" s="12"/>
      <c r="C656" s="12"/>
      <c r="D656" s="12"/>
      <c r="E656" s="12"/>
      <c r="F656" s="12"/>
      <c r="G656" s="12"/>
      <c r="H656" s="12"/>
    </row>
    <row r="657" spans="1:8" x14ac:dyDescent="0.25">
      <c r="A657" s="12"/>
      <c r="B657" s="12"/>
      <c r="C657" s="12"/>
      <c r="D657" s="12"/>
      <c r="E657" s="12"/>
      <c r="F657" s="12"/>
      <c r="G657" s="12"/>
      <c r="H657" s="12"/>
    </row>
    <row r="658" spans="1:8" x14ac:dyDescent="0.25">
      <c r="A658" s="12"/>
      <c r="B658" s="12"/>
      <c r="C658" s="12"/>
      <c r="D658" s="12"/>
      <c r="E658" s="12"/>
      <c r="F658" s="12"/>
      <c r="G658" s="12"/>
      <c r="H658" s="12"/>
    </row>
    <row r="659" spans="1:8" x14ac:dyDescent="0.25">
      <c r="A659" s="12"/>
      <c r="B659" s="12"/>
      <c r="C659" s="12"/>
      <c r="D659" s="12"/>
      <c r="E659" s="12"/>
      <c r="F659" s="12"/>
      <c r="G659" s="12"/>
      <c r="H659" s="12"/>
    </row>
    <row r="660" spans="1:8" x14ac:dyDescent="0.25">
      <c r="A660" s="12"/>
      <c r="B660" s="12"/>
      <c r="C660" s="12"/>
      <c r="D660" s="12"/>
      <c r="E660" s="12"/>
      <c r="F660" s="12"/>
      <c r="G660" s="12"/>
      <c r="H660" s="12"/>
    </row>
    <row r="661" spans="1:8" x14ac:dyDescent="0.25">
      <c r="A661" s="12"/>
      <c r="B661" s="12"/>
      <c r="C661" s="12"/>
      <c r="D661" s="12"/>
      <c r="E661" s="12"/>
      <c r="F661" s="12"/>
      <c r="G661" s="12"/>
      <c r="H661" s="12"/>
    </row>
    <row r="662" spans="1:8" x14ac:dyDescent="0.25">
      <c r="A662" s="12"/>
      <c r="B662" s="12"/>
      <c r="C662" s="12"/>
      <c r="D662" s="12"/>
      <c r="E662" s="12"/>
      <c r="F662" s="12"/>
      <c r="G662" s="12"/>
      <c r="H662" s="12"/>
    </row>
    <row r="663" spans="1:8" x14ac:dyDescent="0.25">
      <c r="A663" s="12"/>
      <c r="B663" s="12"/>
      <c r="C663" s="12"/>
      <c r="D663" s="12"/>
      <c r="E663" s="12"/>
      <c r="F663" s="12"/>
      <c r="G663" s="12"/>
      <c r="H663" s="12"/>
    </row>
    <row r="664" spans="1:8" x14ac:dyDescent="0.25">
      <c r="A664" s="12"/>
      <c r="B664" s="12"/>
      <c r="C664" s="12"/>
      <c r="D664" s="12"/>
      <c r="E664" s="12"/>
      <c r="F664" s="12"/>
      <c r="G664" s="12"/>
      <c r="H664" s="12"/>
    </row>
    <row r="665" spans="1:8" x14ac:dyDescent="0.25">
      <c r="A665" s="12"/>
      <c r="B665" s="12"/>
      <c r="C665" s="12"/>
      <c r="D665" s="12"/>
      <c r="E665" s="12"/>
      <c r="F665" s="12"/>
      <c r="G665" s="12"/>
      <c r="H665" s="12"/>
    </row>
    <row r="666" spans="1:8" x14ac:dyDescent="0.25">
      <c r="A666" s="12"/>
      <c r="B666" s="12"/>
      <c r="C666" s="12"/>
      <c r="D666" s="12"/>
      <c r="E666" s="12"/>
      <c r="F666" s="12"/>
      <c r="G666" s="12"/>
      <c r="H666" s="12"/>
    </row>
    <row r="667" spans="1:8" x14ac:dyDescent="0.25">
      <c r="A667" s="12"/>
      <c r="B667" s="12"/>
      <c r="C667" s="12"/>
      <c r="D667" s="12"/>
      <c r="E667" s="12"/>
      <c r="F667" s="12"/>
      <c r="G667" s="12"/>
      <c r="H667" s="12"/>
    </row>
    <row r="668" spans="1:8" x14ac:dyDescent="0.25">
      <c r="A668" s="12"/>
      <c r="B668" s="12"/>
      <c r="C668" s="12"/>
      <c r="D668" s="12"/>
      <c r="E668" s="12"/>
      <c r="F668" s="12"/>
      <c r="G668" s="12"/>
      <c r="H668" s="12"/>
    </row>
    <row r="669" spans="1:8" x14ac:dyDescent="0.25">
      <c r="A669" s="12"/>
      <c r="B669" s="12"/>
      <c r="C669" s="12"/>
      <c r="D669" s="12"/>
      <c r="E669" s="12"/>
      <c r="F669" s="12"/>
      <c r="G669" s="12"/>
      <c r="H669" s="12"/>
    </row>
    <row r="670" spans="1:8" x14ac:dyDescent="0.25">
      <c r="A670" s="12"/>
      <c r="B670" s="12"/>
      <c r="C670" s="12"/>
      <c r="D670" s="12"/>
      <c r="E670" s="12"/>
      <c r="F670" s="12"/>
      <c r="G670" s="12"/>
      <c r="H670" s="12"/>
    </row>
    <row r="671" spans="1:8" x14ac:dyDescent="0.25">
      <c r="A671" s="12"/>
      <c r="B671" s="12"/>
      <c r="C671" s="12"/>
      <c r="D671" s="12"/>
      <c r="E671" s="12"/>
      <c r="F671" s="12"/>
      <c r="G671" s="12"/>
      <c r="H671" s="12"/>
    </row>
    <row r="672" spans="1:8" x14ac:dyDescent="0.25">
      <c r="A672" s="12"/>
      <c r="B672" s="12"/>
      <c r="C672" s="12"/>
      <c r="D672" s="12"/>
      <c r="E672" s="12"/>
      <c r="F672" s="12"/>
      <c r="G672" s="12"/>
      <c r="H672" s="12"/>
    </row>
    <row r="673" spans="1:8" x14ac:dyDescent="0.25">
      <c r="A673" s="12"/>
      <c r="B673" s="12"/>
      <c r="C673" s="12"/>
      <c r="D673" s="12"/>
      <c r="E673" s="12"/>
      <c r="F673" s="12"/>
      <c r="G673" s="12"/>
      <c r="H673" s="12"/>
    </row>
    <row r="674" spans="1:8" x14ac:dyDescent="0.25">
      <c r="A674" s="12"/>
      <c r="B674" s="12"/>
      <c r="C674" s="12"/>
      <c r="D674" s="12"/>
      <c r="E674" s="12"/>
      <c r="F674" s="12"/>
      <c r="G674" s="12"/>
      <c r="H674" s="12"/>
    </row>
    <row r="675" spans="1:8" x14ac:dyDescent="0.25">
      <c r="A675" s="12"/>
      <c r="B675" s="12"/>
      <c r="C675" s="12"/>
      <c r="D675" s="12"/>
      <c r="E675" s="12"/>
      <c r="F675" s="12"/>
      <c r="G675" s="12"/>
      <c r="H675" s="12"/>
    </row>
    <row r="676" spans="1:8" x14ac:dyDescent="0.25">
      <c r="A676" s="12"/>
      <c r="B676" s="12"/>
      <c r="C676" s="12"/>
      <c r="D676" s="12"/>
      <c r="E676" s="12"/>
      <c r="F676" s="12"/>
      <c r="G676" s="12"/>
      <c r="H676" s="12"/>
    </row>
    <row r="677" spans="1:8" x14ac:dyDescent="0.25">
      <c r="A677" s="12"/>
      <c r="B677" s="12"/>
      <c r="C677" s="12"/>
      <c r="D677" s="12"/>
      <c r="E677" s="12"/>
      <c r="F677" s="12"/>
      <c r="G677" s="12"/>
      <c r="H677" s="12"/>
    </row>
    <row r="678" spans="1:8" x14ac:dyDescent="0.25">
      <c r="A678" s="12"/>
      <c r="B678" s="12"/>
      <c r="C678" s="12"/>
      <c r="D678" s="12"/>
      <c r="E678" s="12"/>
      <c r="F678" s="12"/>
      <c r="G678" s="12"/>
      <c r="H678" s="12"/>
    </row>
    <row r="679" spans="1:8" x14ac:dyDescent="0.25">
      <c r="A679" s="12"/>
      <c r="B679" s="12"/>
      <c r="C679" s="12"/>
      <c r="D679" s="12"/>
      <c r="E679" s="12"/>
      <c r="F679" s="12"/>
      <c r="G679" s="12"/>
      <c r="H679" s="12"/>
    </row>
    <row r="680" spans="1:8" x14ac:dyDescent="0.25">
      <c r="A680" s="12"/>
      <c r="B680" s="12"/>
      <c r="C680" s="12"/>
      <c r="D680" s="12"/>
      <c r="E680" s="12"/>
      <c r="F680" s="12"/>
      <c r="G680" s="12"/>
      <c r="H680" s="12"/>
    </row>
    <row r="681" spans="1:8" x14ac:dyDescent="0.25">
      <c r="A681" s="12"/>
      <c r="B681" s="12"/>
      <c r="C681" s="12"/>
      <c r="D681" s="12"/>
      <c r="E681" s="12"/>
      <c r="F681" s="12"/>
      <c r="G681" s="12"/>
      <c r="H681" s="12"/>
    </row>
    <row r="682" spans="1:8" x14ac:dyDescent="0.25">
      <c r="A682" s="12"/>
      <c r="B682" s="12"/>
      <c r="C682" s="12"/>
      <c r="D682" s="12"/>
      <c r="E682" s="12"/>
      <c r="F682" s="12"/>
      <c r="G682" s="12"/>
      <c r="H682" s="12"/>
    </row>
    <row r="683" spans="1:8" x14ac:dyDescent="0.25">
      <c r="A683" s="12"/>
      <c r="B683" s="12"/>
      <c r="C683" s="12"/>
      <c r="D683" s="12"/>
      <c r="E683" s="12"/>
      <c r="F683" s="12"/>
      <c r="G683" s="12"/>
      <c r="H683" s="12"/>
    </row>
    <row r="684" spans="1:8" x14ac:dyDescent="0.25">
      <c r="A684" s="12"/>
      <c r="B684" s="12"/>
      <c r="C684" s="12"/>
      <c r="D684" s="12"/>
      <c r="E684" s="12"/>
      <c r="F684" s="12"/>
      <c r="G684" s="12"/>
      <c r="H684" s="12"/>
    </row>
    <row r="685" spans="1:8" x14ac:dyDescent="0.25">
      <c r="A685" s="12"/>
      <c r="B685" s="12"/>
      <c r="C685" s="12"/>
      <c r="D685" s="12"/>
      <c r="E685" s="12"/>
      <c r="F685" s="12"/>
      <c r="G685" s="12"/>
      <c r="H685" s="12"/>
    </row>
    <row r="686" spans="1:8" x14ac:dyDescent="0.25">
      <c r="A686" s="12"/>
      <c r="B686" s="12"/>
      <c r="C686" s="12"/>
      <c r="D686" s="12"/>
      <c r="E686" s="12"/>
      <c r="F686" s="12"/>
      <c r="G686" s="12"/>
      <c r="H686" s="12"/>
    </row>
    <row r="687" spans="1:8" x14ac:dyDescent="0.25">
      <c r="A687" s="12"/>
      <c r="B687" s="12"/>
      <c r="C687" s="12"/>
      <c r="D687" s="12"/>
      <c r="E687" s="12"/>
      <c r="F687" s="12"/>
      <c r="G687" s="12"/>
      <c r="H687" s="12"/>
    </row>
    <row r="688" spans="1:8" x14ac:dyDescent="0.25">
      <c r="A688" s="12"/>
      <c r="B688" s="12"/>
      <c r="C688" s="12"/>
      <c r="D688" s="12"/>
      <c r="E688" s="12"/>
      <c r="F688" s="12"/>
      <c r="G688" s="12"/>
      <c r="H688" s="12"/>
    </row>
    <row r="689" spans="1:8" x14ac:dyDescent="0.25">
      <c r="A689" s="12"/>
      <c r="B689" s="12"/>
      <c r="C689" s="12"/>
      <c r="D689" s="12"/>
      <c r="E689" s="12"/>
      <c r="F689" s="12"/>
      <c r="G689" s="12"/>
      <c r="H689" s="12"/>
    </row>
    <row r="690" spans="1:8" x14ac:dyDescent="0.25">
      <c r="A690" s="12"/>
      <c r="B690" s="12"/>
      <c r="C690" s="12"/>
      <c r="D690" s="12"/>
      <c r="E690" s="12"/>
      <c r="F690" s="12"/>
      <c r="G690" s="12"/>
      <c r="H690" s="12"/>
    </row>
    <row r="691" spans="1:8" x14ac:dyDescent="0.25">
      <c r="A691" s="12"/>
      <c r="B691" s="12"/>
      <c r="C691" s="12"/>
      <c r="D691" s="12"/>
      <c r="E691" s="12"/>
      <c r="F691" s="12"/>
      <c r="G691" s="12"/>
      <c r="H691" s="12"/>
    </row>
    <row r="692" spans="1:8" x14ac:dyDescent="0.25">
      <c r="A692" s="12"/>
      <c r="B692" s="12"/>
      <c r="C692" s="12"/>
      <c r="D692" s="12"/>
      <c r="E692" s="12"/>
      <c r="F692" s="12"/>
      <c r="G692" s="12"/>
      <c r="H692" s="12"/>
    </row>
    <row r="693" spans="1:8" x14ac:dyDescent="0.25">
      <c r="A693" s="12"/>
      <c r="B693" s="12"/>
      <c r="C693" s="12"/>
      <c r="D693" s="12"/>
      <c r="E693" s="12"/>
      <c r="F693" s="12"/>
      <c r="G693" s="12"/>
      <c r="H693" s="12"/>
    </row>
    <row r="694" spans="1:8" x14ac:dyDescent="0.25">
      <c r="A694" s="12"/>
      <c r="B694" s="12"/>
      <c r="C694" s="12"/>
      <c r="D694" s="12"/>
      <c r="E694" s="12"/>
      <c r="F694" s="12"/>
      <c r="G694" s="12"/>
      <c r="H694" s="12"/>
    </row>
    <row r="695" spans="1:8" x14ac:dyDescent="0.25">
      <c r="A695" s="12"/>
      <c r="B695" s="12"/>
      <c r="C695" s="12"/>
      <c r="D695" s="12"/>
      <c r="E695" s="12"/>
      <c r="F695" s="12"/>
      <c r="G695" s="12"/>
      <c r="H695" s="12"/>
    </row>
    <row r="696" spans="1:8" x14ac:dyDescent="0.25">
      <c r="A696" s="12"/>
      <c r="B696" s="12"/>
      <c r="C696" s="12"/>
      <c r="D696" s="12"/>
      <c r="E696" s="12"/>
      <c r="F696" s="12"/>
      <c r="G696" s="12"/>
      <c r="H696" s="12"/>
    </row>
    <row r="697" spans="1:8" x14ac:dyDescent="0.25">
      <c r="A697" s="12"/>
      <c r="B697" s="12"/>
      <c r="C697" s="12"/>
      <c r="D697" s="12"/>
      <c r="E697" s="12"/>
      <c r="F697" s="12"/>
      <c r="G697" s="12"/>
      <c r="H697" s="12"/>
    </row>
    <row r="698" spans="1:8" x14ac:dyDescent="0.25">
      <c r="A698" s="12"/>
      <c r="B698" s="12"/>
      <c r="C698" s="12"/>
      <c r="D698" s="12"/>
      <c r="E698" s="12"/>
      <c r="F698" s="12"/>
      <c r="G698" s="12"/>
      <c r="H698" s="12"/>
    </row>
    <row r="699" spans="1:8" x14ac:dyDescent="0.25">
      <c r="A699" s="12"/>
      <c r="B699" s="12"/>
      <c r="C699" s="12"/>
      <c r="D699" s="12"/>
      <c r="E699" s="12"/>
      <c r="F699" s="12"/>
      <c r="G699" s="12"/>
      <c r="H699" s="12"/>
    </row>
    <row r="700" spans="1:8" x14ac:dyDescent="0.25">
      <c r="A700" s="12"/>
      <c r="B700" s="12"/>
      <c r="C700" s="12"/>
      <c r="D700" s="12"/>
      <c r="E700" s="12"/>
      <c r="F700" s="12"/>
      <c r="G700" s="12"/>
      <c r="H700" s="12"/>
    </row>
    <row r="701" spans="1:8" x14ac:dyDescent="0.25">
      <c r="A701" s="12"/>
      <c r="B701" s="12"/>
      <c r="C701" s="12"/>
      <c r="D701" s="12"/>
      <c r="E701" s="12"/>
      <c r="F701" s="12"/>
      <c r="G701" s="12"/>
      <c r="H701" s="12"/>
    </row>
    <row r="702" spans="1:8" x14ac:dyDescent="0.25">
      <c r="A702" s="12"/>
      <c r="B702" s="12"/>
      <c r="C702" s="12"/>
      <c r="D702" s="12"/>
      <c r="E702" s="12"/>
      <c r="F702" s="12"/>
      <c r="G702" s="12"/>
      <c r="H702" s="12"/>
    </row>
    <row r="703" spans="1:8" x14ac:dyDescent="0.25">
      <c r="A703" s="12"/>
      <c r="B703" s="12"/>
      <c r="C703" s="12"/>
      <c r="D703" s="12"/>
      <c r="E703" s="12"/>
      <c r="F703" s="12"/>
      <c r="G703" s="12"/>
      <c r="H703" s="12"/>
    </row>
    <row r="704" spans="1:8" x14ac:dyDescent="0.25">
      <c r="A704" s="12"/>
      <c r="B704" s="12"/>
      <c r="C704" s="12"/>
      <c r="D704" s="12"/>
      <c r="E704" s="12"/>
      <c r="F704" s="12"/>
      <c r="G704" s="12"/>
      <c r="H704" s="12"/>
    </row>
    <row r="705" spans="1:8" x14ac:dyDescent="0.25">
      <c r="A705" s="12"/>
      <c r="B705" s="12"/>
      <c r="C705" s="12"/>
      <c r="D705" s="12"/>
      <c r="E705" s="12"/>
      <c r="F705" s="12"/>
      <c r="G705" s="12"/>
      <c r="H705" s="12"/>
    </row>
    <row r="706" spans="1:8" x14ac:dyDescent="0.25">
      <c r="A706" s="12"/>
      <c r="B706" s="12"/>
      <c r="C706" s="12"/>
      <c r="D706" s="12"/>
      <c r="E706" s="12"/>
      <c r="F706" s="12"/>
      <c r="G706" s="12"/>
      <c r="H706" s="12"/>
    </row>
    <row r="707" spans="1:8" x14ac:dyDescent="0.25">
      <c r="A707" s="12"/>
      <c r="B707" s="12"/>
      <c r="C707" s="12"/>
      <c r="D707" s="12"/>
      <c r="E707" s="12"/>
      <c r="F707" s="12"/>
      <c r="G707" s="12"/>
      <c r="H707" s="12"/>
    </row>
    <row r="708" spans="1:8" x14ac:dyDescent="0.25">
      <c r="A708" s="12"/>
      <c r="B708" s="12"/>
      <c r="C708" s="12"/>
      <c r="D708" s="12"/>
      <c r="E708" s="12"/>
      <c r="F708" s="12"/>
      <c r="G708" s="12"/>
      <c r="H708" s="12"/>
    </row>
    <row r="709" spans="1:8" x14ac:dyDescent="0.25">
      <c r="A709" s="12"/>
      <c r="B709" s="12"/>
      <c r="C709" s="12"/>
      <c r="D709" s="12"/>
      <c r="E709" s="12"/>
      <c r="F709" s="12"/>
      <c r="G709" s="12"/>
      <c r="H709" s="12"/>
    </row>
    <row r="710" spans="1:8" x14ac:dyDescent="0.25">
      <c r="A710" s="12"/>
      <c r="B710" s="12"/>
      <c r="C710" s="12"/>
      <c r="D710" s="12"/>
      <c r="E710" s="12"/>
      <c r="F710" s="12"/>
      <c r="G710" s="12"/>
      <c r="H710" s="12"/>
    </row>
    <row r="711" spans="1:8" x14ac:dyDescent="0.25">
      <c r="A711" s="12"/>
      <c r="B711" s="12"/>
      <c r="C711" s="12"/>
      <c r="D711" s="12"/>
      <c r="E711" s="12"/>
      <c r="F711" s="12"/>
      <c r="G711" s="12"/>
      <c r="H711" s="12"/>
    </row>
    <row r="712" spans="1:8" x14ac:dyDescent="0.25">
      <c r="A712" s="12"/>
      <c r="B712" s="12"/>
      <c r="C712" s="12"/>
      <c r="D712" s="12"/>
      <c r="E712" s="12"/>
      <c r="F712" s="12"/>
      <c r="G712" s="12"/>
      <c r="H712" s="12"/>
    </row>
    <row r="713" spans="1:8" x14ac:dyDescent="0.25">
      <c r="A713" s="12"/>
      <c r="B713" s="12"/>
      <c r="C713" s="12"/>
      <c r="D713" s="12"/>
      <c r="E713" s="12"/>
      <c r="F713" s="12"/>
      <c r="G713" s="12"/>
      <c r="H713" s="12"/>
    </row>
    <row r="714" spans="1:8" x14ac:dyDescent="0.25">
      <c r="A714" s="12"/>
      <c r="B714" s="12"/>
      <c r="C714" s="12"/>
      <c r="D714" s="12"/>
      <c r="E714" s="12"/>
      <c r="F714" s="12"/>
      <c r="G714" s="12"/>
      <c r="H714" s="12"/>
    </row>
    <row r="715" spans="1:8" x14ac:dyDescent="0.25">
      <c r="A715" s="12"/>
      <c r="B715" s="12"/>
      <c r="C715" s="12"/>
      <c r="D715" s="12"/>
      <c r="E715" s="12"/>
      <c r="F715" s="12"/>
      <c r="G715" s="12"/>
      <c r="H715" s="12"/>
    </row>
    <row r="716" spans="1:8" x14ac:dyDescent="0.25">
      <c r="A716" s="12"/>
      <c r="B716" s="12"/>
      <c r="C716" s="12"/>
      <c r="D716" s="12"/>
      <c r="E716" s="12"/>
      <c r="F716" s="12"/>
      <c r="G716" s="12"/>
      <c r="H716" s="12"/>
    </row>
    <row r="717" spans="1:8" x14ac:dyDescent="0.25">
      <c r="A717" s="12"/>
      <c r="B717" s="12"/>
      <c r="C717" s="12"/>
      <c r="D717" s="12"/>
      <c r="E717" s="12"/>
      <c r="F717" s="12"/>
      <c r="G717" s="12"/>
      <c r="H717" s="12"/>
    </row>
    <row r="718" spans="1:8" x14ac:dyDescent="0.25">
      <c r="A718" s="12"/>
      <c r="B718" s="12"/>
      <c r="C718" s="12"/>
      <c r="D718" s="12"/>
      <c r="E718" s="12"/>
      <c r="F718" s="12"/>
      <c r="G718" s="12"/>
      <c r="H718" s="12"/>
    </row>
    <row r="719" spans="1:8" x14ac:dyDescent="0.25">
      <c r="A719" s="12"/>
      <c r="B719" s="12"/>
      <c r="C719" s="12"/>
      <c r="D719" s="12"/>
      <c r="E719" s="12"/>
      <c r="F719" s="12"/>
      <c r="G719" s="12"/>
      <c r="H719" s="12"/>
    </row>
    <row r="720" spans="1:8" x14ac:dyDescent="0.25">
      <c r="A720" s="12"/>
      <c r="B720" s="12"/>
      <c r="C720" s="12"/>
      <c r="D720" s="12"/>
      <c r="E720" s="12"/>
      <c r="F720" s="12"/>
      <c r="G720" s="12"/>
      <c r="H720" s="12"/>
    </row>
    <row r="721" spans="1:8" x14ac:dyDescent="0.25">
      <c r="A721" s="12"/>
      <c r="B721" s="12"/>
      <c r="C721" s="12"/>
      <c r="D721" s="12"/>
      <c r="E721" s="12"/>
      <c r="F721" s="12"/>
      <c r="G721" s="12"/>
      <c r="H721" s="12"/>
    </row>
    <row r="722" spans="1:8" x14ac:dyDescent="0.25">
      <c r="A722" s="12"/>
      <c r="B722" s="12"/>
      <c r="C722" s="12"/>
      <c r="D722" s="12"/>
      <c r="E722" s="12"/>
      <c r="F722" s="12"/>
      <c r="G722" s="12"/>
      <c r="H722" s="12"/>
    </row>
    <row r="723" spans="1:8" x14ac:dyDescent="0.25">
      <c r="A723" s="12"/>
      <c r="B723" s="12"/>
      <c r="C723" s="12"/>
      <c r="D723" s="12"/>
      <c r="E723" s="12"/>
      <c r="F723" s="12"/>
      <c r="G723" s="12"/>
      <c r="H723" s="12"/>
    </row>
    <row r="724" spans="1:8" x14ac:dyDescent="0.25">
      <c r="A724" s="12"/>
      <c r="B724" s="12"/>
      <c r="C724" s="12"/>
      <c r="D724" s="12"/>
      <c r="E724" s="12"/>
      <c r="F724" s="12"/>
      <c r="G724" s="12"/>
      <c r="H724" s="12"/>
    </row>
    <row r="725" spans="1:8" x14ac:dyDescent="0.25">
      <c r="A725" s="12"/>
      <c r="B725" s="12"/>
      <c r="C725" s="12"/>
      <c r="D725" s="12"/>
      <c r="E725" s="12"/>
      <c r="F725" s="12"/>
      <c r="G725" s="12"/>
      <c r="H725" s="12"/>
    </row>
    <row r="726" spans="1:8" x14ac:dyDescent="0.25">
      <c r="A726" s="12"/>
      <c r="B726" s="12"/>
      <c r="C726" s="12"/>
      <c r="D726" s="12"/>
      <c r="E726" s="12"/>
      <c r="F726" s="12"/>
      <c r="G726" s="12"/>
      <c r="H726" s="12"/>
    </row>
    <row r="727" spans="1:8" x14ac:dyDescent="0.25">
      <c r="A727" s="12"/>
      <c r="B727" s="12"/>
      <c r="C727" s="12"/>
      <c r="D727" s="12"/>
      <c r="E727" s="12"/>
      <c r="F727" s="12"/>
      <c r="G727" s="12"/>
      <c r="H727" s="12"/>
    </row>
    <row r="728" spans="1:8" x14ac:dyDescent="0.25">
      <c r="A728" s="12"/>
      <c r="B728" s="12"/>
      <c r="C728" s="12"/>
      <c r="D728" s="12"/>
      <c r="E728" s="12"/>
      <c r="F728" s="12"/>
      <c r="G728" s="12"/>
      <c r="H728" s="12"/>
    </row>
    <row r="729" spans="1:8" x14ac:dyDescent="0.25">
      <c r="A729" s="12"/>
      <c r="B729" s="12"/>
      <c r="C729" s="12"/>
      <c r="D729" s="12"/>
      <c r="E729" s="12"/>
      <c r="F729" s="12"/>
      <c r="G729" s="12"/>
      <c r="H729" s="12"/>
    </row>
    <row r="730" spans="1:8" x14ac:dyDescent="0.25">
      <c r="A730" s="12"/>
      <c r="B730" s="12"/>
      <c r="C730" s="12"/>
      <c r="D730" s="12"/>
      <c r="E730" s="12"/>
      <c r="F730" s="12"/>
      <c r="G730" s="12"/>
      <c r="H730" s="12"/>
    </row>
    <row r="731" spans="1:8" x14ac:dyDescent="0.25">
      <c r="A731" s="12"/>
      <c r="B731" s="12"/>
      <c r="C731" s="12"/>
      <c r="D731" s="12"/>
      <c r="E731" s="12"/>
      <c r="F731" s="12"/>
      <c r="G731" s="12"/>
      <c r="H731" s="12"/>
    </row>
    <row r="732" spans="1:8" x14ac:dyDescent="0.25">
      <c r="A732" s="12"/>
      <c r="B732" s="12"/>
      <c r="C732" s="12"/>
      <c r="D732" s="12"/>
      <c r="E732" s="12"/>
      <c r="F732" s="12"/>
      <c r="G732" s="12"/>
      <c r="H732" s="12"/>
    </row>
    <row r="733" spans="1:8" x14ac:dyDescent="0.25">
      <c r="A733" s="12"/>
      <c r="B733" s="12"/>
      <c r="C733" s="12"/>
      <c r="D733" s="12"/>
      <c r="E733" s="12"/>
      <c r="F733" s="12"/>
      <c r="G733" s="12"/>
      <c r="H733" s="12"/>
    </row>
    <row r="734" spans="1:8" x14ac:dyDescent="0.25">
      <c r="A734" s="12"/>
      <c r="B734" s="12"/>
      <c r="C734" s="12"/>
      <c r="D734" s="12"/>
      <c r="E734" s="12"/>
      <c r="F734" s="12"/>
      <c r="G734" s="12"/>
      <c r="H734" s="12"/>
    </row>
    <row r="735" spans="1:8" x14ac:dyDescent="0.25">
      <c r="A735" s="12"/>
      <c r="B735" s="12"/>
      <c r="C735" s="12"/>
      <c r="D735" s="12"/>
      <c r="E735" s="12"/>
      <c r="F735" s="12"/>
      <c r="G735" s="12"/>
      <c r="H735" s="12"/>
    </row>
    <row r="736" spans="1:8" x14ac:dyDescent="0.25">
      <c r="A736" s="12"/>
      <c r="B736" s="12"/>
      <c r="C736" s="12"/>
      <c r="D736" s="12"/>
      <c r="E736" s="12"/>
      <c r="F736" s="12"/>
      <c r="G736" s="12"/>
      <c r="H736" s="12"/>
    </row>
    <row r="737" spans="1:8" x14ac:dyDescent="0.25">
      <c r="A737" s="12"/>
      <c r="B737" s="12"/>
      <c r="C737" s="12"/>
      <c r="D737" s="12"/>
      <c r="E737" s="12"/>
      <c r="F737" s="12"/>
      <c r="G737" s="12"/>
      <c r="H737" s="12"/>
    </row>
    <row r="738" spans="1:8" x14ac:dyDescent="0.25">
      <c r="A738" s="12"/>
      <c r="B738" s="12"/>
      <c r="C738" s="12"/>
      <c r="D738" s="12"/>
      <c r="E738" s="12"/>
      <c r="F738" s="12"/>
      <c r="G738" s="12"/>
      <c r="H738" s="12"/>
    </row>
    <row r="739" spans="1:8" x14ac:dyDescent="0.25">
      <c r="A739" s="12"/>
      <c r="B739" s="12"/>
      <c r="C739" s="12"/>
      <c r="D739" s="12"/>
      <c r="E739" s="12"/>
      <c r="F739" s="12"/>
      <c r="G739" s="12"/>
      <c r="H739" s="12"/>
    </row>
    <row r="740" spans="1:8" x14ac:dyDescent="0.25">
      <c r="A740" s="12"/>
      <c r="B740" s="12"/>
      <c r="C740" s="12"/>
      <c r="D740" s="12"/>
      <c r="E740" s="12"/>
      <c r="F740" s="12"/>
      <c r="G740" s="12"/>
      <c r="H740" s="12"/>
    </row>
    <row r="741" spans="1:8" x14ac:dyDescent="0.25">
      <c r="A741" s="12"/>
      <c r="B741" s="12"/>
      <c r="C741" s="12"/>
      <c r="D741" s="12"/>
      <c r="E741" s="12"/>
      <c r="F741" s="12"/>
      <c r="G741" s="12"/>
      <c r="H741" s="12"/>
    </row>
    <row r="742" spans="1:8" x14ac:dyDescent="0.25">
      <c r="A742" s="12"/>
      <c r="B742" s="12"/>
      <c r="C742" s="12"/>
      <c r="D742" s="12"/>
      <c r="E742" s="12"/>
      <c r="F742" s="12"/>
      <c r="G742" s="12"/>
      <c r="H742" s="12"/>
    </row>
    <row r="743" spans="1:8" x14ac:dyDescent="0.25">
      <c r="A743" s="12"/>
      <c r="B743" s="12"/>
      <c r="C743" s="12"/>
      <c r="D743" s="12"/>
      <c r="E743" s="12"/>
      <c r="F743" s="12"/>
      <c r="G743" s="12"/>
      <c r="H743" s="12"/>
    </row>
    <row r="744" spans="1:8" x14ac:dyDescent="0.25">
      <c r="A744" s="12"/>
      <c r="B744" s="12"/>
      <c r="C744" s="12"/>
      <c r="D744" s="12"/>
      <c r="E744" s="12"/>
      <c r="F744" s="12"/>
      <c r="G744" s="12"/>
      <c r="H744" s="12"/>
    </row>
    <row r="745" spans="1:8" x14ac:dyDescent="0.25">
      <c r="A745" s="12"/>
      <c r="B745" s="12"/>
      <c r="C745" s="12"/>
      <c r="D745" s="12"/>
      <c r="E745" s="12"/>
      <c r="F745" s="12"/>
      <c r="G745" s="12"/>
      <c r="H745" s="12"/>
    </row>
    <row r="746" spans="1:8" x14ac:dyDescent="0.25">
      <c r="A746" s="12"/>
      <c r="B746" s="12"/>
      <c r="C746" s="12"/>
      <c r="D746" s="12"/>
      <c r="E746" s="12"/>
      <c r="F746" s="12"/>
      <c r="G746" s="12"/>
      <c r="H746" s="12"/>
    </row>
    <row r="747" spans="1:8" x14ac:dyDescent="0.25">
      <c r="A747" s="12"/>
      <c r="B747" s="12"/>
      <c r="C747" s="12"/>
      <c r="D747" s="12"/>
      <c r="E747" s="12"/>
      <c r="F747" s="12"/>
      <c r="G747" s="12"/>
      <c r="H747" s="12"/>
    </row>
    <row r="748" spans="1:8" x14ac:dyDescent="0.25">
      <c r="A748" s="12"/>
      <c r="B748" s="12"/>
      <c r="C748" s="12"/>
      <c r="D748" s="12"/>
      <c r="E748" s="12"/>
      <c r="F748" s="12"/>
      <c r="G748" s="12"/>
      <c r="H748" s="12"/>
    </row>
    <row r="749" spans="1:8" x14ac:dyDescent="0.25">
      <c r="A749" s="12"/>
      <c r="B749" s="12"/>
      <c r="C749" s="12"/>
      <c r="D749" s="12"/>
      <c r="E749" s="12"/>
      <c r="F749" s="12"/>
      <c r="G749" s="12"/>
      <c r="H749" s="12"/>
    </row>
    <row r="750" spans="1:8" x14ac:dyDescent="0.25">
      <c r="A750" s="12"/>
      <c r="B750" s="12"/>
      <c r="C750" s="12"/>
      <c r="D750" s="12"/>
      <c r="E750" s="12"/>
      <c r="F750" s="12"/>
      <c r="G750" s="12"/>
      <c r="H750" s="12"/>
    </row>
    <row r="751" spans="1:8" x14ac:dyDescent="0.25">
      <c r="A751" s="12"/>
      <c r="B751" s="12"/>
      <c r="C751" s="12"/>
      <c r="D751" s="12"/>
      <c r="E751" s="12"/>
      <c r="F751" s="12"/>
      <c r="G751" s="12"/>
      <c r="H751" s="12"/>
    </row>
    <row r="752" spans="1:8" x14ac:dyDescent="0.25">
      <c r="A752" s="12"/>
      <c r="B752" s="12"/>
      <c r="C752" s="12"/>
      <c r="D752" s="12"/>
      <c r="E752" s="12"/>
      <c r="F752" s="12"/>
      <c r="G752" s="12"/>
      <c r="H752" s="12"/>
    </row>
    <row r="753" spans="1:8" x14ac:dyDescent="0.25">
      <c r="A753" s="12"/>
      <c r="B753" s="12"/>
      <c r="C753" s="12"/>
      <c r="D753" s="12"/>
      <c r="E753" s="12"/>
      <c r="F753" s="12"/>
      <c r="G753" s="12"/>
      <c r="H753" s="12"/>
    </row>
    <row r="754" spans="1:8" x14ac:dyDescent="0.25">
      <c r="A754" s="12"/>
      <c r="B754" s="12"/>
      <c r="C754" s="12"/>
      <c r="D754" s="12"/>
      <c r="E754" s="12"/>
      <c r="F754" s="12"/>
      <c r="G754" s="12"/>
      <c r="H754" s="12"/>
    </row>
    <row r="755" spans="1:8" x14ac:dyDescent="0.25">
      <c r="A755" s="12"/>
      <c r="B755" s="12"/>
      <c r="C755" s="12"/>
      <c r="D755" s="12"/>
      <c r="E755" s="12"/>
      <c r="F755" s="12"/>
      <c r="G755" s="12"/>
      <c r="H755" s="12"/>
    </row>
    <row r="756" spans="1:8" x14ac:dyDescent="0.25">
      <c r="A756" s="12"/>
      <c r="B756" s="12"/>
      <c r="C756" s="12"/>
      <c r="D756" s="12"/>
      <c r="E756" s="12"/>
      <c r="F756" s="12"/>
      <c r="G756" s="12"/>
      <c r="H756" s="12"/>
    </row>
    <row r="757" spans="1:8" x14ac:dyDescent="0.25">
      <c r="A757" s="12"/>
      <c r="B757" s="12"/>
      <c r="C757" s="12"/>
      <c r="D757" s="12"/>
      <c r="E757" s="12"/>
      <c r="F757" s="12"/>
      <c r="G757" s="12"/>
      <c r="H757" s="12"/>
    </row>
    <row r="758" spans="1:8" x14ac:dyDescent="0.25">
      <c r="A758" s="12"/>
      <c r="B758" s="12"/>
      <c r="C758" s="12"/>
      <c r="D758" s="12"/>
      <c r="E758" s="12"/>
      <c r="F758" s="12"/>
      <c r="G758" s="12"/>
      <c r="H758" s="12"/>
    </row>
    <row r="759" spans="1:8" x14ac:dyDescent="0.25">
      <c r="A759" s="12"/>
      <c r="B759" s="12"/>
      <c r="C759" s="12"/>
      <c r="D759" s="12"/>
      <c r="E759" s="12"/>
      <c r="F759" s="12"/>
      <c r="G759" s="12"/>
      <c r="H759" s="12"/>
    </row>
    <row r="760" spans="1:8" x14ac:dyDescent="0.25">
      <c r="A760" s="12"/>
      <c r="B760" s="12"/>
      <c r="C760" s="12"/>
      <c r="D760" s="12"/>
      <c r="E760" s="12"/>
      <c r="F760" s="12"/>
      <c r="G760" s="12"/>
      <c r="H760" s="12"/>
    </row>
    <row r="761" spans="1:8" x14ac:dyDescent="0.25">
      <c r="A761" s="12"/>
      <c r="B761" s="12"/>
      <c r="C761" s="12"/>
      <c r="D761" s="12"/>
      <c r="E761" s="12"/>
      <c r="F761" s="12"/>
      <c r="G761" s="12"/>
      <c r="H761" s="12"/>
    </row>
    <row r="762" spans="1:8" x14ac:dyDescent="0.25">
      <c r="A762" s="12"/>
      <c r="B762" s="12"/>
      <c r="C762" s="12"/>
      <c r="D762" s="12"/>
      <c r="E762" s="12"/>
      <c r="F762" s="12"/>
      <c r="G762" s="12"/>
      <c r="H762" s="12"/>
    </row>
    <row r="763" spans="1:8" x14ac:dyDescent="0.25">
      <c r="A763" s="12"/>
      <c r="B763" s="12"/>
      <c r="C763" s="12"/>
      <c r="D763" s="12"/>
      <c r="E763" s="12"/>
      <c r="F763" s="12"/>
      <c r="G763" s="12"/>
      <c r="H763" s="12"/>
    </row>
    <row r="764" spans="1:8" x14ac:dyDescent="0.25">
      <c r="A764" s="12"/>
      <c r="B764" s="12"/>
      <c r="C764" s="12"/>
      <c r="D764" s="12"/>
      <c r="E764" s="12"/>
      <c r="F764" s="12"/>
      <c r="G764" s="12"/>
      <c r="H764" s="12"/>
    </row>
    <row r="765" spans="1:8" x14ac:dyDescent="0.25">
      <c r="A765" s="12"/>
      <c r="B765" s="12"/>
      <c r="C765" s="12"/>
      <c r="D765" s="12"/>
      <c r="E765" s="12"/>
      <c r="F765" s="12"/>
      <c r="G765" s="12"/>
      <c r="H765" s="12"/>
    </row>
    <row r="766" spans="1:8" x14ac:dyDescent="0.25">
      <c r="A766" s="12"/>
      <c r="B766" s="12"/>
      <c r="C766" s="12"/>
      <c r="D766" s="12"/>
      <c r="E766" s="12"/>
      <c r="F766" s="12"/>
      <c r="G766" s="12"/>
      <c r="H766" s="12"/>
    </row>
    <row r="767" spans="1:8" x14ac:dyDescent="0.25">
      <c r="A767" s="12"/>
      <c r="B767" s="12"/>
      <c r="C767" s="12"/>
      <c r="D767" s="12"/>
      <c r="E767" s="12"/>
      <c r="F767" s="12"/>
      <c r="G767" s="12"/>
      <c r="H767" s="12"/>
    </row>
    <row r="768" spans="1:8" x14ac:dyDescent="0.25">
      <c r="A768" s="12"/>
      <c r="B768" s="12"/>
      <c r="C768" s="12"/>
      <c r="D768" s="12"/>
      <c r="E768" s="12"/>
      <c r="F768" s="12"/>
      <c r="G768" s="12"/>
      <c r="H768" s="12"/>
    </row>
    <row r="769" spans="1:8" x14ac:dyDescent="0.25">
      <c r="A769" s="12"/>
      <c r="B769" s="12"/>
      <c r="C769" s="12"/>
      <c r="D769" s="12"/>
      <c r="E769" s="12"/>
      <c r="F769" s="12"/>
      <c r="G769" s="12"/>
      <c r="H769" s="12"/>
    </row>
    <row r="770" spans="1:8" x14ac:dyDescent="0.25">
      <c r="A770" s="12"/>
      <c r="B770" s="12"/>
      <c r="C770" s="12"/>
      <c r="D770" s="12"/>
      <c r="E770" s="12"/>
      <c r="F770" s="12"/>
      <c r="G770" s="12"/>
      <c r="H770" s="12"/>
    </row>
    <row r="771" spans="1:8" x14ac:dyDescent="0.25">
      <c r="A771" s="12"/>
      <c r="B771" s="12"/>
      <c r="C771" s="12"/>
      <c r="D771" s="12"/>
      <c r="E771" s="12"/>
      <c r="F771" s="12"/>
      <c r="G771" s="12"/>
      <c r="H771" s="12"/>
    </row>
    <row r="772" spans="1:8" x14ac:dyDescent="0.25">
      <c r="A772" s="12"/>
      <c r="B772" s="12"/>
      <c r="C772" s="12"/>
      <c r="D772" s="12"/>
      <c r="E772" s="12"/>
      <c r="F772" s="12"/>
      <c r="G772" s="12"/>
      <c r="H772" s="12"/>
    </row>
    <row r="773" spans="1:8" x14ac:dyDescent="0.25">
      <c r="A773" s="12"/>
      <c r="B773" s="12"/>
      <c r="C773" s="12"/>
      <c r="D773" s="12"/>
      <c r="E773" s="12"/>
      <c r="F773" s="12"/>
      <c r="G773" s="12"/>
      <c r="H773" s="12"/>
    </row>
    <row r="774" spans="1:8" x14ac:dyDescent="0.25">
      <c r="A774" s="12"/>
      <c r="B774" s="12"/>
      <c r="C774" s="12"/>
      <c r="D774" s="12"/>
      <c r="E774" s="12"/>
      <c r="F774" s="12"/>
      <c r="G774" s="12"/>
      <c r="H774" s="1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A13" sqref="A13"/>
    </sheetView>
  </sheetViews>
  <sheetFormatPr defaultRowHeight="15" x14ac:dyDescent="0.25"/>
  <cols>
    <col min="3" max="3" width="11.42578125" customWidth="1"/>
    <col min="4" max="4" width="12.42578125" customWidth="1"/>
    <col min="5" max="5" width="11.42578125" customWidth="1"/>
  </cols>
  <sheetData>
    <row r="1" spans="1:5" x14ac:dyDescent="0.25">
      <c r="A1" s="1" t="s">
        <v>93</v>
      </c>
    </row>
    <row r="2" spans="1:5" x14ac:dyDescent="0.25">
      <c r="A2" t="s">
        <v>94</v>
      </c>
    </row>
    <row r="3" spans="1:5" x14ac:dyDescent="0.25">
      <c r="C3" t="s">
        <v>46</v>
      </c>
      <c r="D3" t="s">
        <v>44</v>
      </c>
      <c r="E3" t="s">
        <v>45</v>
      </c>
    </row>
    <row r="4" spans="1:5" x14ac:dyDescent="0.25">
      <c r="C4" s="3">
        <v>1.02</v>
      </c>
      <c r="D4" s="3">
        <v>0.84</v>
      </c>
      <c r="E4" s="3">
        <v>0.41</v>
      </c>
    </row>
    <row r="5" spans="1:5" x14ac:dyDescent="0.25">
      <c r="C5" s="3">
        <v>0.91</v>
      </c>
      <c r="D5" s="3">
        <v>0.82</v>
      </c>
      <c r="E5" s="3">
        <v>0.36</v>
      </c>
    </row>
    <row r="6" spans="1:5" x14ac:dyDescent="0.25">
      <c r="C6" s="3">
        <v>0.92</v>
      </c>
      <c r="D6" s="3">
        <v>0.63</v>
      </c>
      <c r="E6" s="3">
        <v>0.83</v>
      </c>
    </row>
    <row r="7" spans="1:5" x14ac:dyDescent="0.25">
      <c r="C7" s="3">
        <v>1.1399999999999999</v>
      </c>
      <c r="D7" s="3">
        <v>0.68</v>
      </c>
      <c r="E7" s="3">
        <v>0.51</v>
      </c>
    </row>
    <row r="8" spans="1:5" x14ac:dyDescent="0.25">
      <c r="C8" s="3">
        <v>1.1100000000000001</v>
      </c>
      <c r="D8" s="3">
        <v>0.34</v>
      </c>
      <c r="E8" s="3">
        <v>0.59</v>
      </c>
    </row>
    <row r="9" spans="1:5" x14ac:dyDescent="0.25">
      <c r="C9" s="3">
        <v>1.25</v>
      </c>
      <c r="D9" s="3">
        <v>0.38</v>
      </c>
      <c r="E9" s="3">
        <v>0.78</v>
      </c>
    </row>
    <row r="10" spans="1:5" x14ac:dyDescent="0.25">
      <c r="C10" s="3"/>
      <c r="E10" s="3"/>
    </row>
    <row r="11" spans="1:5" x14ac:dyDescent="0.25">
      <c r="C11" s="3"/>
      <c r="D11" s="3"/>
      <c r="E11" s="3"/>
    </row>
    <row r="13" spans="1:5" x14ac:dyDescent="0.25">
      <c r="C13">
        <f>AVERAGE(C4:C12)</f>
        <v>1.0583333333333333</v>
      </c>
      <c r="D13">
        <f>AVERAGE(D4:D12)</f>
        <v>0.61499999999999999</v>
      </c>
      <c r="E13">
        <f>AVERAGE(E4:E12)</f>
        <v>0.5800000000000000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M22" sqref="M22"/>
    </sheetView>
  </sheetViews>
  <sheetFormatPr defaultRowHeight="15" x14ac:dyDescent="0.25"/>
  <sheetData>
    <row r="1" spans="1:5" x14ac:dyDescent="0.25">
      <c r="A1" s="1" t="s">
        <v>97</v>
      </c>
    </row>
    <row r="3" spans="1:5" x14ac:dyDescent="0.25">
      <c r="C3" s="9" t="s">
        <v>87</v>
      </c>
      <c r="D3" s="9" t="s">
        <v>95</v>
      </c>
      <c r="E3" s="9" t="s">
        <v>96</v>
      </c>
    </row>
    <row r="4" spans="1:5" x14ac:dyDescent="0.25">
      <c r="C4" s="3">
        <v>75.738399999999999</v>
      </c>
      <c r="D4" s="3">
        <v>46.666670000000003</v>
      </c>
      <c r="E4" s="3">
        <v>60.451979999999999</v>
      </c>
    </row>
    <row r="5" spans="1:5" x14ac:dyDescent="0.25">
      <c r="C5" s="3">
        <v>73.555840000000003</v>
      </c>
      <c r="D5" s="3">
        <v>66.584770000000006</v>
      </c>
      <c r="E5" s="3">
        <v>39.770110000000003</v>
      </c>
    </row>
    <row r="6" spans="1:5" x14ac:dyDescent="0.25">
      <c r="C6" s="3">
        <v>71.803849999999997</v>
      </c>
      <c r="D6" s="3">
        <v>68.078180000000003</v>
      </c>
      <c r="E6" s="3">
        <v>32.418950000000002</v>
      </c>
    </row>
    <row r="7" spans="1:5" x14ac:dyDescent="0.25">
      <c r="C7" s="3">
        <v>75.811599999999999</v>
      </c>
      <c r="D7" s="3">
        <v>49.779739999999997</v>
      </c>
      <c r="E7" s="3">
        <v>23.205739999999999</v>
      </c>
    </row>
    <row r="8" spans="1:5" x14ac:dyDescent="0.25">
      <c r="C8" s="3">
        <v>70.893299999999996</v>
      </c>
      <c r="D8" s="3">
        <v>60.39387</v>
      </c>
      <c r="E8" s="3">
        <v>20.842569999999998</v>
      </c>
    </row>
    <row r="10" spans="1:5" x14ac:dyDescent="0.25">
      <c r="A10" t="s">
        <v>98</v>
      </c>
      <c r="C10">
        <f>AVERAGE(C4:C9)</f>
        <v>73.560597999999999</v>
      </c>
      <c r="D10">
        <f t="shared" ref="D10:E10" si="0">AVERAGE(D4:D9)</f>
        <v>58.300646000000008</v>
      </c>
      <c r="E10">
        <f t="shared" si="0"/>
        <v>35.33786999999999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H21" sqref="H21"/>
    </sheetView>
  </sheetViews>
  <sheetFormatPr defaultRowHeight="15" x14ac:dyDescent="0.25"/>
  <cols>
    <col min="2" max="2" width="13.140625" customWidth="1"/>
    <col min="3" max="3" width="11.7109375" customWidth="1"/>
  </cols>
  <sheetData>
    <row r="1" spans="1:3" x14ac:dyDescent="0.25">
      <c r="A1" s="1" t="s">
        <v>62</v>
      </c>
    </row>
    <row r="2" spans="1:3" x14ac:dyDescent="0.25">
      <c r="B2" t="s">
        <v>52</v>
      </c>
      <c r="C2" t="s">
        <v>63</v>
      </c>
    </row>
    <row r="3" spans="1:3" x14ac:dyDescent="0.25">
      <c r="B3" s="3">
        <v>17.600000000000001</v>
      </c>
      <c r="C3" s="3">
        <v>16.600000000000001</v>
      </c>
    </row>
    <row r="4" spans="1:3" x14ac:dyDescent="0.25">
      <c r="B4" s="3">
        <v>19.600000000000001</v>
      </c>
      <c r="C4" s="3">
        <v>16.2</v>
      </c>
    </row>
    <row r="5" spans="1:3" x14ac:dyDescent="0.25">
      <c r="B5" s="3">
        <v>15.5</v>
      </c>
      <c r="C5" s="3">
        <v>11.6</v>
      </c>
    </row>
    <row r="6" spans="1:3" x14ac:dyDescent="0.25">
      <c r="B6" s="3">
        <v>16.3</v>
      </c>
      <c r="C6" s="3">
        <v>12.6</v>
      </c>
    </row>
    <row r="7" spans="1:3" x14ac:dyDescent="0.25">
      <c r="B7" s="3">
        <v>17.7</v>
      </c>
      <c r="C7" s="3">
        <v>16.8</v>
      </c>
    </row>
    <row r="8" spans="1:3" x14ac:dyDescent="0.25">
      <c r="B8" s="3">
        <v>16.5</v>
      </c>
      <c r="C8" s="3">
        <v>11.8</v>
      </c>
    </row>
    <row r="10" spans="1:3" x14ac:dyDescent="0.25">
      <c r="A10" t="s">
        <v>6</v>
      </c>
      <c r="B10">
        <f>AVERAGE(B3:B9)</f>
        <v>17.2</v>
      </c>
      <c r="C10">
        <f>AVERAGE(C3:C9)</f>
        <v>14.266666666666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A2" sqref="A2:A7"/>
    </sheetView>
  </sheetViews>
  <sheetFormatPr defaultRowHeight="15" x14ac:dyDescent="0.25"/>
  <cols>
    <col min="1" max="1" width="10.5703125" customWidth="1"/>
  </cols>
  <sheetData>
    <row r="1" spans="1:13" x14ac:dyDescent="0.25">
      <c r="A1" s="1" t="s">
        <v>9</v>
      </c>
      <c r="B1" s="1"/>
      <c r="C1" s="1"/>
      <c r="D1" s="1"/>
    </row>
    <row r="2" spans="1:13" x14ac:dyDescent="0.25">
      <c r="A2" t="s">
        <v>1</v>
      </c>
      <c r="K2" s="1" t="s">
        <v>6</v>
      </c>
      <c r="L2" s="1" t="s">
        <v>7</v>
      </c>
      <c r="M2" s="1" t="s">
        <v>8</v>
      </c>
    </row>
    <row r="3" spans="1:13" x14ac:dyDescent="0.25">
      <c r="A3" s="4">
        <v>0</v>
      </c>
      <c r="C3" s="5">
        <v>100</v>
      </c>
      <c r="D3" s="5">
        <v>96.2</v>
      </c>
      <c r="E3" s="5">
        <v>91.8</v>
      </c>
      <c r="F3" s="5">
        <v>90</v>
      </c>
      <c r="G3" s="5">
        <v>97</v>
      </c>
      <c r="H3" s="5">
        <v>93.5</v>
      </c>
      <c r="I3" s="3">
        <v>94.8</v>
      </c>
      <c r="K3">
        <f>AVERAGE(C3:I3)</f>
        <v>94.757142857142853</v>
      </c>
      <c r="L3" s="5">
        <v>3.35552139160575</v>
      </c>
      <c r="M3" s="5">
        <v>1.26826787444946</v>
      </c>
    </row>
    <row r="4" spans="1:13" x14ac:dyDescent="0.25">
      <c r="A4" s="4" t="s">
        <v>2</v>
      </c>
      <c r="C4" s="5">
        <v>96.7</v>
      </c>
      <c r="D4" s="5">
        <v>95</v>
      </c>
      <c r="E4" s="5">
        <v>94.5</v>
      </c>
      <c r="F4" s="5">
        <v>92.3</v>
      </c>
      <c r="G4" s="5">
        <v>94.8</v>
      </c>
      <c r="H4" s="5"/>
      <c r="K4">
        <f t="shared" ref="K4:K17" si="0">AVERAGE(C4:H4)</f>
        <v>94.66</v>
      </c>
      <c r="L4" s="5">
        <v>1.5725775020646899</v>
      </c>
      <c r="M4" s="5">
        <v>0.70327803890069096</v>
      </c>
    </row>
    <row r="5" spans="1:13" x14ac:dyDescent="0.25">
      <c r="A5" s="4" t="s">
        <v>3</v>
      </c>
      <c r="C5" s="5">
        <v>54</v>
      </c>
      <c r="D5" s="5">
        <v>65.8</v>
      </c>
      <c r="E5" s="5">
        <v>84</v>
      </c>
      <c r="F5" s="5">
        <v>84.2</v>
      </c>
      <c r="G5" s="5">
        <v>74.400000000000006</v>
      </c>
      <c r="H5" s="5"/>
      <c r="K5">
        <f t="shared" si="0"/>
        <v>72.47999999999999</v>
      </c>
      <c r="L5" s="5">
        <v>12.844142633901299</v>
      </c>
      <c r="M5" s="5">
        <v>5.7440752084212798</v>
      </c>
    </row>
    <row r="6" spans="1:13" x14ac:dyDescent="0.25">
      <c r="A6" s="4" t="s">
        <v>4</v>
      </c>
      <c r="C6" s="5">
        <v>70.2</v>
      </c>
      <c r="D6" s="5">
        <v>79.2</v>
      </c>
      <c r="E6" s="5">
        <v>67.5</v>
      </c>
      <c r="F6" s="5">
        <v>75.5</v>
      </c>
      <c r="G6" s="5">
        <v>73</v>
      </c>
      <c r="H6" s="5"/>
      <c r="K6">
        <f t="shared" si="0"/>
        <v>73.08</v>
      </c>
      <c r="L6" s="5">
        <v>4.5482963843619499</v>
      </c>
      <c r="M6" s="5">
        <v>2.0340599794499701</v>
      </c>
    </row>
    <row r="7" spans="1:13" x14ac:dyDescent="0.25">
      <c r="A7" s="4" t="s">
        <v>5</v>
      </c>
      <c r="C7" s="5">
        <v>82.7</v>
      </c>
      <c r="D7" s="5">
        <v>70.400000000000006</v>
      </c>
      <c r="E7" s="5">
        <v>66.7</v>
      </c>
      <c r="F7" s="5">
        <v>68.599999999999994</v>
      </c>
      <c r="G7" s="5">
        <v>77.900000000000006</v>
      </c>
      <c r="H7" s="5"/>
      <c r="K7">
        <f t="shared" si="0"/>
        <v>73.259999999999991</v>
      </c>
      <c r="L7" s="5">
        <v>6.7744372460005904</v>
      </c>
      <c r="M7" s="5">
        <v>3.0296204382727598</v>
      </c>
    </row>
    <row r="11" spans="1:13" x14ac:dyDescent="0.25">
      <c r="A11" s="1" t="s">
        <v>10</v>
      </c>
      <c r="B11" s="1"/>
      <c r="C11" s="1"/>
      <c r="D11" s="1"/>
    </row>
    <row r="12" spans="1:13" x14ac:dyDescent="0.25">
      <c r="A12" t="s">
        <v>1</v>
      </c>
      <c r="C12" s="5"/>
      <c r="D12" s="5"/>
      <c r="E12" s="5"/>
      <c r="F12" s="5"/>
      <c r="G12" s="5"/>
      <c r="H12" s="5"/>
      <c r="K12" s="1" t="s">
        <v>6</v>
      </c>
      <c r="L12" s="1" t="s">
        <v>7</v>
      </c>
      <c r="M12" s="1" t="s">
        <v>8</v>
      </c>
    </row>
    <row r="13" spans="1:13" x14ac:dyDescent="0.25">
      <c r="A13" s="4">
        <v>0</v>
      </c>
      <c r="C13" s="5">
        <v>11.5</v>
      </c>
      <c r="D13" s="5">
        <v>54.4</v>
      </c>
      <c r="E13" s="5">
        <v>31.1</v>
      </c>
      <c r="F13" s="5">
        <v>29</v>
      </c>
      <c r="G13" s="5">
        <v>20.100000000000001</v>
      </c>
      <c r="H13" s="5">
        <v>24</v>
      </c>
      <c r="I13" s="3">
        <v>28.2</v>
      </c>
      <c r="K13">
        <f>AVERAGE(C13:I13)</f>
        <v>28.328571428571426</v>
      </c>
      <c r="L13" s="5">
        <v>13.276007718903299</v>
      </c>
      <c r="M13" s="5">
        <v>5.0178592611417301</v>
      </c>
    </row>
    <row r="14" spans="1:13" x14ac:dyDescent="0.25">
      <c r="A14" s="4" t="s">
        <v>2</v>
      </c>
      <c r="C14" s="5">
        <v>32</v>
      </c>
      <c r="D14" s="5">
        <v>25.4</v>
      </c>
      <c r="E14" s="5">
        <v>19</v>
      </c>
      <c r="F14" s="5">
        <v>27.6</v>
      </c>
      <c r="G14" s="5">
        <v>23.6</v>
      </c>
      <c r="H14" s="5"/>
      <c r="K14">
        <f t="shared" si="0"/>
        <v>25.52</v>
      </c>
      <c r="L14" s="5">
        <v>4.80957378569037</v>
      </c>
      <c r="M14" s="5">
        <v>2.1509067855209301</v>
      </c>
    </row>
    <row r="15" spans="1:13" x14ac:dyDescent="0.25">
      <c r="A15" s="4" t="s">
        <v>3</v>
      </c>
      <c r="C15" s="5">
        <v>15.7</v>
      </c>
      <c r="D15" s="5">
        <v>22.9</v>
      </c>
      <c r="E15" s="5">
        <v>26.1</v>
      </c>
      <c r="F15" s="5">
        <v>30.8</v>
      </c>
      <c r="G15" s="5">
        <v>42.7</v>
      </c>
      <c r="H15" s="5"/>
      <c r="K15">
        <f t="shared" si="0"/>
        <v>27.639999999999997</v>
      </c>
      <c r="L15" s="5">
        <v>10.0522634267114</v>
      </c>
      <c r="M15" s="5">
        <v>4.4955088699723396</v>
      </c>
    </row>
    <row r="16" spans="1:13" x14ac:dyDescent="0.25">
      <c r="A16" s="4" t="s">
        <v>4</v>
      </c>
      <c r="C16" s="5">
        <v>21.1</v>
      </c>
      <c r="D16" s="5">
        <v>26.5</v>
      </c>
      <c r="E16" s="5">
        <v>25.3</v>
      </c>
      <c r="F16" s="5">
        <v>51.9</v>
      </c>
      <c r="G16" s="5">
        <v>31.3</v>
      </c>
      <c r="H16" s="5"/>
      <c r="K16">
        <f t="shared" si="0"/>
        <v>31.220000000000006</v>
      </c>
      <c r="L16" s="5">
        <v>12.1182506988426</v>
      </c>
      <c r="M16" s="5">
        <v>5.4194464661992896</v>
      </c>
    </row>
    <row r="17" spans="1:13" x14ac:dyDescent="0.25">
      <c r="A17" s="4" t="s">
        <v>5</v>
      </c>
      <c r="C17" s="5">
        <v>16</v>
      </c>
      <c r="D17" s="5">
        <v>12.2</v>
      </c>
      <c r="E17" s="5">
        <v>21.9</v>
      </c>
      <c r="F17" s="5">
        <v>18.3</v>
      </c>
      <c r="G17" s="5">
        <v>15.3</v>
      </c>
      <c r="H17" s="5"/>
      <c r="K17">
        <f t="shared" si="0"/>
        <v>16.739999999999998</v>
      </c>
      <c r="L17" s="5">
        <v>3.6156603822814999</v>
      </c>
      <c r="M17" s="5">
        <v>1.6169724796668601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topLeftCell="G1" workbookViewId="0">
      <selection sqref="A1:C3"/>
    </sheetView>
  </sheetViews>
  <sheetFormatPr defaultRowHeight="15" x14ac:dyDescent="0.25"/>
  <cols>
    <col min="2" max="2" width="14.85546875" customWidth="1"/>
    <col min="3" max="3" width="12" customWidth="1"/>
  </cols>
  <sheetData>
    <row r="1" spans="1:3" x14ac:dyDescent="0.25">
      <c r="A1" s="1" t="s">
        <v>64</v>
      </c>
    </row>
    <row r="2" spans="1:3" x14ac:dyDescent="0.25">
      <c r="B2" t="s">
        <v>52</v>
      </c>
      <c r="C2" t="s">
        <v>53</v>
      </c>
    </row>
    <row r="3" spans="1:3" x14ac:dyDescent="0.25">
      <c r="B3" t="s">
        <v>65</v>
      </c>
      <c r="C3" t="s">
        <v>66</v>
      </c>
    </row>
    <row r="4" spans="1:3" x14ac:dyDescent="0.25">
      <c r="B4" s="3">
        <v>207827.9</v>
      </c>
      <c r="C4">
        <v>152194.20000000001</v>
      </c>
    </row>
    <row r="5" spans="1:3" x14ac:dyDescent="0.25">
      <c r="B5" s="3">
        <v>65677.11</v>
      </c>
      <c r="C5">
        <v>61848.97</v>
      </c>
    </row>
    <row r="6" spans="1:3" x14ac:dyDescent="0.25">
      <c r="B6" s="3">
        <v>154552.20000000001</v>
      </c>
      <c r="C6">
        <v>65441.68</v>
      </c>
    </row>
    <row r="7" spans="1:3" x14ac:dyDescent="0.25">
      <c r="B7" s="3">
        <v>74973.63</v>
      </c>
      <c r="C7">
        <v>103649.60000000001</v>
      </c>
    </row>
    <row r="8" spans="1:3" x14ac:dyDescent="0.25">
      <c r="B8" s="3">
        <v>346229.3</v>
      </c>
      <c r="C8">
        <v>45450.29</v>
      </c>
    </row>
    <row r="9" spans="1:3" x14ac:dyDescent="0.25">
      <c r="B9" s="3">
        <v>715185.9</v>
      </c>
      <c r="C9">
        <v>118254.5</v>
      </c>
    </row>
    <row r="10" spans="1:3" x14ac:dyDescent="0.25">
      <c r="B10" s="3">
        <v>48319.28</v>
      </c>
      <c r="C10">
        <v>389434.4</v>
      </c>
    </row>
    <row r="11" spans="1:3" x14ac:dyDescent="0.25">
      <c r="B11" s="3">
        <v>566083.5</v>
      </c>
      <c r="C11">
        <v>40252.839999999997</v>
      </c>
    </row>
    <row r="12" spans="1:3" x14ac:dyDescent="0.25">
      <c r="B12" s="3">
        <v>117211.9</v>
      </c>
      <c r="C12">
        <v>148713.79999999999</v>
      </c>
    </row>
    <row r="13" spans="1:3" x14ac:dyDescent="0.25">
      <c r="B13" s="3">
        <v>69419.199999999997</v>
      </c>
      <c r="C13">
        <v>116803.4</v>
      </c>
    </row>
    <row r="14" spans="1:3" x14ac:dyDescent="0.25">
      <c r="B14" s="3">
        <v>210669.6</v>
      </c>
      <c r="C14">
        <v>48734.080000000002</v>
      </c>
    </row>
    <row r="15" spans="1:3" x14ac:dyDescent="0.25">
      <c r="B15" s="3">
        <v>318611.09999999998</v>
      </c>
      <c r="C15">
        <v>227567.1</v>
      </c>
    </row>
    <row r="16" spans="1:3" x14ac:dyDescent="0.25">
      <c r="B16" s="3">
        <v>69303.570000000007</v>
      </c>
      <c r="C16">
        <v>71247.600000000006</v>
      </c>
    </row>
    <row r="17" spans="1:3" x14ac:dyDescent="0.25">
      <c r="B17" s="3">
        <v>286408.2</v>
      </c>
      <c r="C17">
        <v>82575.89</v>
      </c>
    </row>
    <row r="18" spans="1:3" x14ac:dyDescent="0.25">
      <c r="B18" s="3">
        <v>159717.20000000001</v>
      </c>
      <c r="C18">
        <v>165345</v>
      </c>
    </row>
    <row r="19" spans="1:3" x14ac:dyDescent="0.25">
      <c r="B19" s="3">
        <v>81601.98</v>
      </c>
      <c r="C19">
        <v>125431</v>
      </c>
    </row>
    <row r="20" spans="1:3" x14ac:dyDescent="0.25">
      <c r="B20" s="3">
        <v>335237.3</v>
      </c>
      <c r="C20">
        <v>111639</v>
      </c>
    </row>
    <row r="21" spans="1:3" x14ac:dyDescent="0.25">
      <c r="B21" s="3">
        <v>344981</v>
      </c>
      <c r="C21">
        <v>47030.15</v>
      </c>
    </row>
    <row r="23" spans="1:3" x14ac:dyDescent="0.25">
      <c r="A23" s="1" t="s">
        <v>6</v>
      </c>
      <c r="B23">
        <f>AVERAGE(B4:B22)</f>
        <v>231778.32611111115</v>
      </c>
      <c r="C23">
        <f>AVERAGE(C4:C22)</f>
        <v>117867.41666666667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E28" sqref="E28"/>
    </sheetView>
  </sheetViews>
  <sheetFormatPr defaultRowHeight="15" x14ac:dyDescent="0.25"/>
  <cols>
    <col min="2" max="2" width="16.42578125" customWidth="1"/>
    <col min="3" max="3" width="13.28515625" customWidth="1"/>
  </cols>
  <sheetData>
    <row r="1" spans="1:7" x14ac:dyDescent="0.25">
      <c r="A1" s="1" t="s">
        <v>67</v>
      </c>
      <c r="D1" s="1"/>
      <c r="G1" s="1"/>
    </row>
    <row r="2" spans="1:7" x14ac:dyDescent="0.25">
      <c r="B2" t="s">
        <v>52</v>
      </c>
      <c r="C2" t="s">
        <v>53</v>
      </c>
    </row>
    <row r="3" spans="1:7" x14ac:dyDescent="0.25">
      <c r="B3" t="s">
        <v>65</v>
      </c>
      <c r="C3" t="s">
        <v>66</v>
      </c>
    </row>
    <row r="4" spans="1:7" x14ac:dyDescent="0.25">
      <c r="A4" s="1"/>
      <c r="B4" s="3">
        <v>68.515240000000006</v>
      </c>
      <c r="C4" s="3">
        <v>38.245089999999998</v>
      </c>
      <c r="D4" s="1"/>
      <c r="G4" s="1"/>
    </row>
    <row r="5" spans="1:7" x14ac:dyDescent="0.25">
      <c r="B5" s="3">
        <v>74.613140000000001</v>
      </c>
      <c r="C5" s="3">
        <v>51.713120000000004</v>
      </c>
    </row>
    <row r="6" spans="1:7" x14ac:dyDescent="0.25">
      <c r="B6" s="3">
        <v>61.840940000000003</v>
      </c>
      <c r="C6" s="3">
        <v>69.291910000000001</v>
      </c>
    </row>
    <row r="7" spans="1:7" x14ac:dyDescent="0.25">
      <c r="A7" s="1"/>
      <c r="B7" s="3">
        <v>68.535960000000003</v>
      </c>
      <c r="C7" s="3">
        <v>54.062539999999998</v>
      </c>
      <c r="D7" s="1"/>
      <c r="G7" s="1"/>
    </row>
    <row r="8" spans="1:7" x14ac:dyDescent="0.25">
      <c r="B8" s="3">
        <v>91.209950000000006</v>
      </c>
      <c r="C8" s="3">
        <v>68.452730000000003</v>
      </c>
    </row>
    <row r="9" spans="1:7" x14ac:dyDescent="0.25">
      <c r="B9" s="3">
        <v>81.924679999999995</v>
      </c>
      <c r="C9" s="3">
        <v>58.950870000000002</v>
      </c>
    </row>
    <row r="10" spans="1:7" x14ac:dyDescent="0.25">
      <c r="A10" s="1"/>
      <c r="B10" s="3">
        <v>82.650400000000005</v>
      </c>
      <c r="C10" s="3">
        <v>56.951279999999997</v>
      </c>
      <c r="D10" s="1"/>
      <c r="G10" s="1"/>
    </row>
    <row r="11" spans="1:7" x14ac:dyDescent="0.25">
      <c r="B11" s="3">
        <v>86.100800000000007</v>
      </c>
      <c r="C11" s="3">
        <v>82.997200000000007</v>
      </c>
    </row>
    <row r="12" spans="1:7" x14ac:dyDescent="0.25">
      <c r="B12" s="3">
        <v>52.753019999999999</v>
      </c>
      <c r="C12" s="3">
        <v>53.907890000000002</v>
      </c>
    </row>
    <row r="13" spans="1:7" x14ac:dyDescent="0.25">
      <c r="A13" s="1"/>
      <c r="B13" s="3">
        <v>85.999939999999995</v>
      </c>
      <c r="C13" s="3">
        <v>57.004840000000002</v>
      </c>
      <c r="D13" s="1"/>
      <c r="G13" s="1"/>
    </row>
    <row r="14" spans="1:7" x14ac:dyDescent="0.25">
      <c r="B14" s="3">
        <v>64.693439999999995</v>
      </c>
      <c r="C14" s="3">
        <v>71.413730000000001</v>
      </c>
    </row>
    <row r="15" spans="1:7" x14ac:dyDescent="0.25">
      <c r="B15" s="3">
        <v>87.718190000000007</v>
      </c>
      <c r="C15" s="3">
        <v>50.130420000000001</v>
      </c>
    </row>
    <row r="16" spans="1:7" x14ac:dyDescent="0.25">
      <c r="A16" s="1"/>
      <c r="B16" s="3">
        <v>74.637240000000006</v>
      </c>
      <c r="C16" s="3">
        <v>55.186790000000002</v>
      </c>
      <c r="D16" s="1"/>
      <c r="G16" s="1"/>
    </row>
    <row r="17" spans="1:3" x14ac:dyDescent="0.25">
      <c r="B17" s="3">
        <v>74.798770000000005</v>
      </c>
      <c r="C17" s="3">
        <v>53.467689999999997</v>
      </c>
    </row>
    <row r="18" spans="1:3" x14ac:dyDescent="0.25">
      <c r="B18" s="3">
        <v>62.301720000000003</v>
      </c>
      <c r="C18" s="3">
        <v>70.262829999999994</v>
      </c>
    </row>
    <row r="19" spans="1:3" x14ac:dyDescent="0.25">
      <c r="B19" s="3">
        <v>71.282650000000004</v>
      </c>
      <c r="C19" s="3">
        <v>63.469119999999997</v>
      </c>
    </row>
    <row r="20" spans="1:3" x14ac:dyDescent="0.25">
      <c r="B20" s="3">
        <v>83.933549999999997</v>
      </c>
      <c r="C20" s="3">
        <v>55.621169999999999</v>
      </c>
    </row>
    <row r="21" spans="1:3" x14ac:dyDescent="0.25">
      <c r="B21" s="3">
        <v>90.51567</v>
      </c>
      <c r="C21" s="3">
        <v>59.243740000000003</v>
      </c>
    </row>
    <row r="24" spans="1:3" x14ac:dyDescent="0.25">
      <c r="A24" t="s">
        <v>6</v>
      </c>
      <c r="B24">
        <f>AVERAGE(B4:B23)</f>
        <v>75.77918333333335</v>
      </c>
      <c r="C24">
        <f>AVERAGE(C4:C23)</f>
        <v>59.46516444444442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B7" sqref="B7"/>
    </sheetView>
  </sheetViews>
  <sheetFormatPr defaultRowHeight="15" x14ac:dyDescent="0.25"/>
  <cols>
    <col min="2" max="2" width="14.85546875" customWidth="1"/>
    <col min="3" max="3" width="13.85546875" customWidth="1"/>
  </cols>
  <sheetData>
    <row r="1" spans="1:3" x14ac:dyDescent="0.25">
      <c r="A1" s="1" t="s">
        <v>68</v>
      </c>
    </row>
    <row r="2" spans="1:3" x14ac:dyDescent="0.25">
      <c r="B2" t="s">
        <v>52</v>
      </c>
      <c r="C2" t="s">
        <v>53</v>
      </c>
    </row>
    <row r="3" spans="1:3" x14ac:dyDescent="0.25">
      <c r="B3" t="s">
        <v>70</v>
      </c>
      <c r="C3" t="s">
        <v>71</v>
      </c>
    </row>
    <row r="4" spans="1:3" x14ac:dyDescent="0.25">
      <c r="A4" t="s">
        <v>69</v>
      </c>
      <c r="B4">
        <f>6/7</f>
        <v>0.8571428571428571</v>
      </c>
      <c r="C4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/>
  </sheetViews>
  <sheetFormatPr defaultRowHeight="15" x14ac:dyDescent="0.25"/>
  <sheetData>
    <row r="1" spans="1:4" x14ac:dyDescent="0.25">
      <c r="A1" s="1" t="s">
        <v>88</v>
      </c>
    </row>
    <row r="2" spans="1:4" x14ac:dyDescent="0.25">
      <c r="B2" s="9" t="s">
        <v>85</v>
      </c>
      <c r="C2" s="9" t="s">
        <v>86</v>
      </c>
      <c r="D2" s="9" t="s">
        <v>87</v>
      </c>
    </row>
    <row r="3" spans="1:4" x14ac:dyDescent="0.25">
      <c r="B3" s="3">
        <v>65.517240000000001</v>
      </c>
      <c r="C3" s="3">
        <v>57.93103</v>
      </c>
      <c r="D3" s="3">
        <v>46.363639999999997</v>
      </c>
    </row>
    <row r="4" spans="1:4" x14ac:dyDescent="0.25">
      <c r="B4" s="3">
        <v>36.856369999999998</v>
      </c>
      <c r="C4" s="3">
        <v>52.808990000000001</v>
      </c>
      <c r="D4" s="3">
        <v>62</v>
      </c>
    </row>
    <row r="5" spans="1:4" x14ac:dyDescent="0.25">
      <c r="B5" s="3">
        <v>38.481670000000001</v>
      </c>
      <c r="C5" s="3">
        <v>43.417369999999998</v>
      </c>
      <c r="D5" s="3">
        <v>46.77966</v>
      </c>
    </row>
    <row r="6" spans="1:4" x14ac:dyDescent="0.25">
      <c r="B6" s="3">
        <v>29.558009999999999</v>
      </c>
      <c r="C6" s="3">
        <v>56.549520000000001</v>
      </c>
      <c r="D6" s="3">
        <v>58.967390000000002</v>
      </c>
    </row>
    <row r="7" spans="1:4" x14ac:dyDescent="0.25">
      <c r="B7" s="3">
        <v>34.146340000000002</v>
      </c>
      <c r="C7" s="3">
        <v>56.149729999999998</v>
      </c>
      <c r="D7" s="3">
        <v>62.798630000000003</v>
      </c>
    </row>
    <row r="8" spans="1:4" x14ac:dyDescent="0.25">
      <c r="B8" s="3">
        <v>21.70543</v>
      </c>
      <c r="C8" s="3">
        <v>50</v>
      </c>
      <c r="D8" s="3">
        <v>67.434209999999993</v>
      </c>
    </row>
    <row r="9" spans="1:4" x14ac:dyDescent="0.25">
      <c r="B9" s="3">
        <v>40.41451</v>
      </c>
      <c r="C9" s="3">
        <v>41.330170000000003</v>
      </c>
      <c r="D9" s="3">
        <v>72.932329999999993</v>
      </c>
    </row>
    <row r="10" spans="1:4" x14ac:dyDescent="0.25">
      <c r="B10" s="3">
        <v>22.566369999999999</v>
      </c>
      <c r="C10" s="3">
        <v>45.601849999999999</v>
      </c>
      <c r="D10" s="3">
        <v>49.682879999999997</v>
      </c>
    </row>
    <row r="11" spans="1:4" x14ac:dyDescent="0.25">
      <c r="B11" s="3">
        <v>35.925930000000001</v>
      </c>
      <c r="C11" s="3"/>
      <c r="D11" s="3"/>
    </row>
    <row r="13" spans="1:4" x14ac:dyDescent="0.25">
      <c r="A13" t="s">
        <v>6</v>
      </c>
      <c r="B13">
        <f>AVERAGE(B3:B12)</f>
        <v>36.130207777777777</v>
      </c>
      <c r="C13">
        <f t="shared" ref="C13:D13" si="0">AVERAGE(C3:C12)</f>
        <v>50.473582499999999</v>
      </c>
      <c r="D13">
        <f t="shared" si="0"/>
        <v>58.36984249999999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/>
  </sheetViews>
  <sheetFormatPr defaultRowHeight="15" x14ac:dyDescent="0.25"/>
  <sheetData>
    <row r="1" spans="1:4" x14ac:dyDescent="0.25">
      <c r="A1" s="1" t="s">
        <v>89</v>
      </c>
    </row>
    <row r="2" spans="1:4" x14ac:dyDescent="0.25">
      <c r="B2" s="9" t="s">
        <v>85</v>
      </c>
      <c r="C2" s="9" t="s">
        <v>86</v>
      </c>
      <c r="D2" s="9" t="s">
        <v>87</v>
      </c>
    </row>
    <row r="3" spans="1:4" x14ac:dyDescent="0.25">
      <c r="B3" s="3">
        <v>26.811589999999999</v>
      </c>
      <c r="C3" s="3">
        <v>47.802199999999999</v>
      </c>
      <c r="D3" s="3">
        <v>64.583340000000007</v>
      </c>
    </row>
    <row r="4" spans="1:4" x14ac:dyDescent="0.25">
      <c r="B4" s="3">
        <v>28.705880000000001</v>
      </c>
      <c r="C4" s="3">
        <v>60.824739999999998</v>
      </c>
      <c r="D4" s="3">
        <v>76.094279999999998</v>
      </c>
    </row>
    <row r="5" spans="1:4" x14ac:dyDescent="0.25">
      <c r="B5" s="3">
        <v>31.117819999999998</v>
      </c>
      <c r="C5" s="3">
        <v>50.681199999999997</v>
      </c>
      <c r="D5" s="3">
        <v>74.550899999999999</v>
      </c>
    </row>
    <row r="6" spans="1:4" x14ac:dyDescent="0.25">
      <c r="B6" s="3">
        <v>37.77778</v>
      </c>
      <c r="C6" s="3">
        <v>42.857140000000001</v>
      </c>
      <c r="D6" s="3">
        <v>68.141589999999994</v>
      </c>
    </row>
    <row r="7" spans="1:4" x14ac:dyDescent="0.25">
      <c r="B7" s="3">
        <v>26.66667</v>
      </c>
      <c r="C7" s="3">
        <v>64.235290000000006</v>
      </c>
      <c r="D7" s="3">
        <v>72.682230000000004</v>
      </c>
    </row>
    <row r="8" spans="1:4" x14ac:dyDescent="0.25">
      <c r="B8" s="3">
        <v>28.52853</v>
      </c>
      <c r="C8" s="3">
        <v>59.808610000000002</v>
      </c>
      <c r="D8" s="3">
        <v>69.540009999999995</v>
      </c>
    </row>
    <row r="9" spans="1:4" x14ac:dyDescent="0.25">
      <c r="B9" s="3">
        <v>36.842109999999998</v>
      </c>
      <c r="C9" s="3">
        <v>50.574710000000003</v>
      </c>
      <c r="D9" s="3">
        <v>75.034819999999996</v>
      </c>
    </row>
    <row r="10" spans="1:4" x14ac:dyDescent="0.25">
      <c r="B10" s="3">
        <v>31.11111</v>
      </c>
      <c r="C10" s="3">
        <v>60.67653</v>
      </c>
      <c r="D10" s="3">
        <v>66.44211</v>
      </c>
    </row>
    <row r="11" spans="1:4" x14ac:dyDescent="0.25">
      <c r="B11" s="3">
        <v>51.875</v>
      </c>
      <c r="C11" s="3"/>
      <c r="D11" s="3"/>
    </row>
    <row r="12" spans="1:4" x14ac:dyDescent="0.25">
      <c r="B12" s="3"/>
      <c r="C12" s="3"/>
      <c r="D12" s="3"/>
    </row>
    <row r="13" spans="1:4" x14ac:dyDescent="0.25">
      <c r="B13" s="3"/>
      <c r="C13" s="3"/>
      <c r="D13" s="3"/>
    </row>
    <row r="15" spans="1:4" x14ac:dyDescent="0.25">
      <c r="A15" t="s">
        <v>6</v>
      </c>
      <c r="B15">
        <f>AVERAGE(B3:B14)</f>
        <v>33.270721111111108</v>
      </c>
      <c r="C15">
        <f t="shared" ref="C15:D15" si="0">AVERAGE(C3:C14)</f>
        <v>54.6825525</v>
      </c>
      <c r="D15">
        <f t="shared" si="0"/>
        <v>70.88365999999999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"/>
  <sheetViews>
    <sheetView workbookViewId="0">
      <selection activeCell="AA27" sqref="AA27"/>
    </sheetView>
  </sheetViews>
  <sheetFormatPr defaultRowHeight="15" x14ac:dyDescent="0.25"/>
  <sheetData>
    <row r="1" spans="1:25" ht="17.25" x14ac:dyDescent="0.25">
      <c r="A1" t="s">
        <v>92</v>
      </c>
    </row>
    <row r="2" spans="1:25" x14ac:dyDescent="0.25">
      <c r="D2" t="s">
        <v>90</v>
      </c>
      <c r="M2" t="s">
        <v>91</v>
      </c>
      <c r="V2" t="s">
        <v>46</v>
      </c>
    </row>
    <row r="3" spans="1:25" x14ac:dyDescent="0.25">
      <c r="A3" s="3">
        <v>3327.2249999999999</v>
      </c>
      <c r="B3" s="3">
        <v>1216.444</v>
      </c>
      <c r="C3" s="3">
        <v>2690.9949999999999</v>
      </c>
      <c r="D3" s="3">
        <v>2489.6509999999998</v>
      </c>
      <c r="E3" s="3">
        <v>1081.47</v>
      </c>
      <c r="F3" s="3">
        <v>1460.7139999999999</v>
      </c>
      <c r="G3" s="3">
        <v>3380.0039999999999</v>
      </c>
      <c r="H3" s="3"/>
      <c r="I3" s="3">
        <v>4112.1790000000001</v>
      </c>
      <c r="J3" s="3">
        <v>5392.3890000000001</v>
      </c>
      <c r="K3" s="3">
        <v>2649.1489999999999</v>
      </c>
      <c r="L3" s="3">
        <v>5537.4459999999999</v>
      </c>
      <c r="M3" s="3">
        <v>3312.0439999999999</v>
      </c>
      <c r="N3" s="3">
        <v>5210.1210000000001</v>
      </c>
      <c r="O3" s="3">
        <v>3761.643</v>
      </c>
      <c r="P3" s="3">
        <v>3604.4409999999998</v>
      </c>
      <c r="R3" s="3">
        <v>4851.8239999999996</v>
      </c>
      <c r="S3" s="3">
        <v>4216.9830000000002</v>
      </c>
      <c r="T3" s="3">
        <v>5286.982</v>
      </c>
      <c r="U3" s="3">
        <v>4272.1779999999999</v>
      </c>
      <c r="V3" s="3">
        <v>2493.5929999999998</v>
      </c>
      <c r="W3" s="3">
        <v>5165.5150000000003</v>
      </c>
      <c r="X3" s="3">
        <v>5113.0569999999998</v>
      </c>
      <c r="Y3" s="3">
        <v>5238.0609999999997</v>
      </c>
    </row>
    <row r="5" spans="1:25" x14ac:dyDescent="0.25">
      <c r="A5" t="s">
        <v>6</v>
      </c>
      <c r="C5">
        <f>AVERAGE(A3:G3)</f>
        <v>2235.2147142857139</v>
      </c>
      <c r="I5" t="s">
        <v>6</v>
      </c>
      <c r="L5">
        <f>AVERAGE(I3:P3)</f>
        <v>4197.4265000000005</v>
      </c>
      <c r="R5" t="s">
        <v>6</v>
      </c>
      <c r="U5">
        <f>AVERAGE(R3:Y4)</f>
        <v>4579.774124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8"/>
  <sheetViews>
    <sheetView workbookViewId="0">
      <selection activeCell="AD3" sqref="AD3:AE3"/>
    </sheetView>
  </sheetViews>
  <sheetFormatPr defaultRowHeight="15" x14ac:dyDescent="0.25"/>
  <sheetData>
    <row r="1" spans="1:31" x14ac:dyDescent="0.25">
      <c r="A1" s="1" t="s">
        <v>72</v>
      </c>
    </row>
    <row r="3" spans="1:31" x14ac:dyDescent="0.25">
      <c r="A3" t="s">
        <v>73</v>
      </c>
      <c r="B3" t="s">
        <v>74</v>
      </c>
      <c r="C3" t="s">
        <v>75</v>
      </c>
      <c r="D3" t="s">
        <v>76</v>
      </c>
      <c r="E3" t="s">
        <v>77</v>
      </c>
      <c r="F3" t="s">
        <v>78</v>
      </c>
      <c r="G3" t="s">
        <v>79</v>
      </c>
      <c r="I3" t="s">
        <v>73</v>
      </c>
      <c r="J3" t="s">
        <v>74</v>
      </c>
      <c r="K3" t="s">
        <v>75</v>
      </c>
      <c r="L3" t="s">
        <v>76</v>
      </c>
      <c r="M3" t="s">
        <v>77</v>
      </c>
      <c r="N3" t="s">
        <v>78</v>
      </c>
      <c r="O3" t="s">
        <v>79</v>
      </c>
      <c r="Q3" t="s">
        <v>73</v>
      </c>
      <c r="R3" t="s">
        <v>74</v>
      </c>
      <c r="S3" t="s">
        <v>75</v>
      </c>
      <c r="T3" t="s">
        <v>76</v>
      </c>
      <c r="U3" t="s">
        <v>77</v>
      </c>
      <c r="V3" t="s">
        <v>78</v>
      </c>
      <c r="W3" t="s">
        <v>79</v>
      </c>
      <c r="Y3" t="s">
        <v>73</v>
      </c>
      <c r="Z3" t="s">
        <v>74</v>
      </c>
      <c r="AA3" t="s">
        <v>75</v>
      </c>
      <c r="AB3" t="s">
        <v>76</v>
      </c>
      <c r="AC3" t="s">
        <v>80</v>
      </c>
      <c r="AD3" t="s">
        <v>78</v>
      </c>
      <c r="AE3" t="s">
        <v>79</v>
      </c>
    </row>
    <row r="4" spans="1:31" x14ac:dyDescent="0.25">
      <c r="A4" s="7" t="s">
        <v>49</v>
      </c>
      <c r="B4" s="1" t="s">
        <v>81</v>
      </c>
      <c r="I4" s="7" t="s">
        <v>49</v>
      </c>
      <c r="J4" s="1" t="s">
        <v>82</v>
      </c>
      <c r="Q4" s="7" t="s">
        <v>49</v>
      </c>
      <c r="R4" s="1" t="s">
        <v>83</v>
      </c>
      <c r="X4" s="7"/>
      <c r="Y4" s="7" t="s">
        <v>49</v>
      </c>
      <c r="Z4" s="1" t="s">
        <v>84</v>
      </c>
    </row>
    <row r="5" spans="1:31" x14ac:dyDescent="0.25">
      <c r="A5" s="7">
        <v>76</v>
      </c>
      <c r="C5">
        <v>20.56</v>
      </c>
      <c r="D5">
        <v>15.5</v>
      </c>
      <c r="E5">
        <f t="shared" ref="E5:E15" si="0">D5-C5</f>
        <v>-5.0599999999999987</v>
      </c>
      <c r="F5">
        <f>E5-$E$28</f>
        <v>9.9260000000000019</v>
      </c>
      <c r="G5">
        <f>2^F5</f>
        <v>972.8003920638846</v>
      </c>
      <c r="I5" s="7">
        <v>76</v>
      </c>
      <c r="K5">
        <v>23.1</v>
      </c>
      <c r="L5">
        <v>15.5</v>
      </c>
      <c r="M5">
        <f>L5-K5</f>
        <v>-7.6000000000000014</v>
      </c>
      <c r="N5">
        <f>M5-$M$28</f>
        <v>6.9860000000000007</v>
      </c>
      <c r="O5">
        <f>2^N5</f>
        <v>126.76388760742716</v>
      </c>
      <c r="Q5" s="7">
        <v>76</v>
      </c>
      <c r="S5">
        <v>32.82</v>
      </c>
      <c r="T5">
        <v>15.5</v>
      </c>
      <c r="U5">
        <f>T5-S5</f>
        <v>-17.32</v>
      </c>
      <c r="V5">
        <f>U5-$U$28</f>
        <v>1.4860000000000007</v>
      </c>
      <c r="W5">
        <f>2^V5</f>
        <v>2.8011126417744108</v>
      </c>
      <c r="X5" s="7"/>
      <c r="Y5" s="7">
        <v>76</v>
      </c>
      <c r="AA5">
        <v>24.7</v>
      </c>
      <c r="AB5">
        <v>15.5</v>
      </c>
      <c r="AC5">
        <f>AB5-AA5</f>
        <v>-9.1999999999999993</v>
      </c>
      <c r="AD5">
        <f>AC5-$AC$28</f>
        <v>2.2860000000000014</v>
      </c>
      <c r="AE5">
        <f>2^AD5</f>
        <v>4.877020376305218</v>
      </c>
    </row>
    <row r="6" spans="1:31" x14ac:dyDescent="0.25">
      <c r="A6" s="7">
        <v>376</v>
      </c>
      <c r="C6">
        <v>21</v>
      </c>
      <c r="D6">
        <v>15.37</v>
      </c>
      <c r="E6">
        <f t="shared" si="0"/>
        <v>-5.6300000000000008</v>
      </c>
      <c r="F6">
        <f>E6-$E$28</f>
        <v>9.3559999999999999</v>
      </c>
      <c r="G6">
        <f t="shared" ref="G6:G9" si="1">2^F6</f>
        <v>655.29467588828527</v>
      </c>
      <c r="I6" s="7">
        <v>376</v>
      </c>
      <c r="K6">
        <v>22.6</v>
      </c>
      <c r="L6">
        <v>15.37</v>
      </c>
      <c r="M6">
        <f>L6-K6</f>
        <v>-7.2300000000000022</v>
      </c>
      <c r="N6">
        <f>M6-$M$28</f>
        <v>7.3559999999999999</v>
      </c>
      <c r="O6">
        <f t="shared" ref="O6:O26" si="2">2^N6</f>
        <v>163.82366897207143</v>
      </c>
      <c r="Q6" s="7">
        <v>376</v>
      </c>
      <c r="S6">
        <v>33.1</v>
      </c>
      <c r="T6">
        <v>15.37</v>
      </c>
      <c r="U6">
        <f>T6-S6</f>
        <v>-17.730000000000004</v>
      </c>
      <c r="V6">
        <f>U6-$U$28</f>
        <v>1.075999999999997</v>
      </c>
      <c r="W6">
        <f t="shared" ref="W6:W25" si="3">2^V6</f>
        <v>2.1081828465814714</v>
      </c>
      <c r="X6" s="7"/>
      <c r="Y6" s="7">
        <v>376</v>
      </c>
      <c r="AA6">
        <v>24.6</v>
      </c>
      <c r="AB6">
        <v>15.37</v>
      </c>
      <c r="AC6">
        <f>AB6-AA6</f>
        <v>-9.2300000000000022</v>
      </c>
      <c r="AD6">
        <f>AC6-$AC$28</f>
        <v>2.2559999999999985</v>
      </c>
      <c r="AE6">
        <f t="shared" ref="AE6:AE26" si="4">2^AD6</f>
        <v>4.7766527482983525</v>
      </c>
    </row>
    <row r="7" spans="1:31" x14ac:dyDescent="0.25">
      <c r="A7" s="7">
        <v>218</v>
      </c>
      <c r="C7">
        <v>21.5</v>
      </c>
      <c r="D7">
        <v>16.3</v>
      </c>
      <c r="E7">
        <f t="shared" si="0"/>
        <v>-5.1999999999999993</v>
      </c>
      <c r="F7">
        <f>E7-$E$28</f>
        <v>9.7860000000000014</v>
      </c>
      <c r="G7">
        <f t="shared" si="1"/>
        <v>882.83499009801858</v>
      </c>
      <c r="I7" s="7">
        <v>218</v>
      </c>
      <c r="K7">
        <v>23.4</v>
      </c>
      <c r="L7">
        <v>16.3</v>
      </c>
      <c r="M7">
        <f>L7-K7</f>
        <v>-7.0999999999999979</v>
      </c>
      <c r="N7">
        <f>M7-$M$28</f>
        <v>7.4860000000000042</v>
      </c>
      <c r="O7">
        <f t="shared" si="2"/>
        <v>179.27120907356269</v>
      </c>
      <c r="Q7" s="7">
        <v>218</v>
      </c>
      <c r="S7">
        <v>32.1</v>
      </c>
      <c r="T7">
        <v>16.3</v>
      </c>
      <c r="U7">
        <f>T7-S7</f>
        <v>-15.8</v>
      </c>
      <c r="V7">
        <f>U7-$U$28</f>
        <v>3.0060000000000002</v>
      </c>
      <c r="W7">
        <f t="shared" si="3"/>
        <v>8.0333403459117871</v>
      </c>
      <c r="X7" s="7"/>
      <c r="Y7" s="7">
        <v>218</v>
      </c>
      <c r="AA7">
        <v>25.3</v>
      </c>
      <c r="AB7">
        <v>16.3</v>
      </c>
      <c r="AC7">
        <f>AB7-AA7</f>
        <v>-9</v>
      </c>
      <c r="AD7">
        <f>AC7-$AC$28</f>
        <v>2.4860000000000007</v>
      </c>
      <c r="AE7">
        <f t="shared" si="4"/>
        <v>5.6022252835488207</v>
      </c>
    </row>
    <row r="8" spans="1:31" x14ac:dyDescent="0.25">
      <c r="A8" s="7">
        <v>544</v>
      </c>
      <c r="C8">
        <v>22.8</v>
      </c>
      <c r="D8">
        <v>16.399999999999999</v>
      </c>
      <c r="E8">
        <f t="shared" si="0"/>
        <v>-6.4000000000000021</v>
      </c>
      <c r="F8">
        <f>E8-$E$28</f>
        <v>8.5859999999999985</v>
      </c>
      <c r="G8">
        <f t="shared" si="1"/>
        <v>384.27624896367837</v>
      </c>
      <c r="I8" s="7">
        <v>544</v>
      </c>
      <c r="K8">
        <v>24.2</v>
      </c>
      <c r="L8">
        <v>16.399999999999999</v>
      </c>
      <c r="M8">
        <f>L8-K8</f>
        <v>-7.8000000000000007</v>
      </c>
      <c r="N8">
        <f>M8-$M$28</f>
        <v>6.7860000000000014</v>
      </c>
      <c r="O8">
        <f t="shared" si="2"/>
        <v>110.35437376225238</v>
      </c>
      <c r="Q8" s="7">
        <v>544</v>
      </c>
      <c r="S8">
        <v>32.200000000000003</v>
      </c>
      <c r="T8">
        <v>16.399999999999999</v>
      </c>
      <c r="U8">
        <f>T8-S8</f>
        <v>-15.800000000000004</v>
      </c>
      <c r="V8">
        <f>U8-$U$28</f>
        <v>3.0059999999999967</v>
      </c>
      <c r="W8">
        <f t="shared" si="3"/>
        <v>8.0333403459117658</v>
      </c>
      <c r="X8" s="7"/>
      <c r="Y8" s="7">
        <v>544</v>
      </c>
      <c r="AA8">
        <v>24.9</v>
      </c>
      <c r="AB8">
        <v>16.399999999999999</v>
      </c>
      <c r="AC8">
        <f>AB8-AA8</f>
        <v>-8.5</v>
      </c>
      <c r="AD8">
        <f>AC8-$AC$28</f>
        <v>2.9860000000000007</v>
      </c>
      <c r="AE8">
        <f t="shared" si="4"/>
        <v>7.9227429754642023</v>
      </c>
    </row>
    <row r="9" spans="1:31" x14ac:dyDescent="0.25">
      <c r="A9" s="7">
        <v>274</v>
      </c>
      <c r="C9">
        <v>23.1</v>
      </c>
      <c r="D9">
        <v>16.399999999999999</v>
      </c>
      <c r="E9">
        <f t="shared" si="0"/>
        <v>-6.7000000000000028</v>
      </c>
      <c r="F9">
        <f>E9-$E$28</f>
        <v>8.2859999999999978</v>
      </c>
      <c r="G9">
        <f t="shared" si="1"/>
        <v>312.1293040835331</v>
      </c>
      <c r="I9" s="7">
        <v>274</v>
      </c>
      <c r="K9">
        <v>24.3</v>
      </c>
      <c r="L9">
        <v>16.399999999999999</v>
      </c>
      <c r="M9">
        <f>L9-K9</f>
        <v>-7.9000000000000021</v>
      </c>
      <c r="N9">
        <f>M9-$M$28</f>
        <v>6.6859999999999999</v>
      </c>
      <c r="O9">
        <f t="shared" si="2"/>
        <v>102.96427148056522</v>
      </c>
      <c r="Q9" s="7">
        <v>274</v>
      </c>
      <c r="S9">
        <v>32.9</v>
      </c>
      <c r="T9">
        <v>16.399999999999999</v>
      </c>
      <c r="U9">
        <f>T9-S9</f>
        <v>-16.5</v>
      </c>
      <c r="V9">
        <f>U9-$U$28</f>
        <v>2.3060000000000009</v>
      </c>
      <c r="W9">
        <f t="shared" si="3"/>
        <v>4.9451010436838088</v>
      </c>
      <c r="X9" s="7"/>
      <c r="Y9" s="7">
        <v>274</v>
      </c>
      <c r="AA9">
        <v>26</v>
      </c>
      <c r="AB9">
        <v>16.399999999999999</v>
      </c>
      <c r="AC9">
        <f>AB9-AA9</f>
        <v>-9.6000000000000014</v>
      </c>
      <c r="AD9">
        <f>AC9-$AC$28</f>
        <v>1.8859999999999992</v>
      </c>
      <c r="AE9">
        <f t="shared" si="4"/>
        <v>3.6960902897872914</v>
      </c>
    </row>
    <row r="10" spans="1:31" x14ac:dyDescent="0.25">
      <c r="A10" s="7"/>
      <c r="I10" s="7"/>
      <c r="Q10" s="7"/>
      <c r="X10" s="7"/>
      <c r="Y10" s="7"/>
    </row>
    <row r="11" spans="1:31" x14ac:dyDescent="0.25">
      <c r="A11" s="7"/>
      <c r="E11" s="1">
        <f>AVERAGE(E5:E10)</f>
        <v>-5.798</v>
      </c>
      <c r="G11">
        <f>AVERAGE(G5:G10)</f>
        <v>641.46712221947996</v>
      </c>
      <c r="I11" s="7"/>
      <c r="M11">
        <f>AVERAGE(M6:M10)</f>
        <v>-7.5075000000000012</v>
      </c>
      <c r="O11" s="1">
        <f>AVERAGE(O5:O10)</f>
        <v>136.63548217917577</v>
      </c>
      <c r="Q11" s="7"/>
      <c r="U11" s="1">
        <f>AVERAGE(U5:U10)</f>
        <v>-16.630000000000003</v>
      </c>
      <c r="W11">
        <f>AVERAGE(W5:W10)</f>
        <v>5.184215444772649</v>
      </c>
      <c r="X11" s="7"/>
      <c r="Y11" s="7"/>
      <c r="AC11">
        <f>AVERAGE(AC5:AC10)</f>
        <v>-9.1059999999999999</v>
      </c>
      <c r="AE11">
        <f>AVERAGE(AE5:AE10)</f>
        <v>5.3749463346807769</v>
      </c>
    </row>
    <row r="12" spans="1:31" x14ac:dyDescent="0.25">
      <c r="A12" s="7" t="s">
        <v>52</v>
      </c>
      <c r="I12" s="7" t="s">
        <v>52</v>
      </c>
      <c r="Q12" s="7" t="s">
        <v>52</v>
      </c>
      <c r="X12" s="7"/>
      <c r="Y12" s="7" t="s">
        <v>52</v>
      </c>
    </row>
    <row r="13" spans="1:31" x14ac:dyDescent="0.25">
      <c r="A13" s="7">
        <v>358</v>
      </c>
      <c r="C13">
        <v>32.299999999999997</v>
      </c>
      <c r="D13">
        <v>19.16</v>
      </c>
      <c r="E13">
        <f t="shared" si="0"/>
        <v>-13.139999999999997</v>
      </c>
      <c r="F13">
        <f>E13-$E$28</f>
        <v>1.8460000000000036</v>
      </c>
      <c r="G13">
        <f>2^F13</f>
        <v>3.5950205064441283</v>
      </c>
      <c r="I13" s="7">
        <v>358</v>
      </c>
      <c r="K13">
        <v>30</v>
      </c>
      <c r="L13">
        <v>19.16</v>
      </c>
      <c r="M13">
        <f>L13-K13</f>
        <v>-10.84</v>
      </c>
      <c r="N13">
        <f>M13-$M$28</f>
        <v>3.7460000000000022</v>
      </c>
      <c r="O13">
        <f t="shared" si="2"/>
        <v>13.417090951054918</v>
      </c>
      <c r="Q13" s="7">
        <v>358</v>
      </c>
      <c r="S13">
        <v>37.5</v>
      </c>
      <c r="T13">
        <v>19.16</v>
      </c>
      <c r="U13">
        <f>T13-S13</f>
        <v>-18.34</v>
      </c>
      <c r="V13">
        <f>U13-$U$28</f>
        <v>0.46600000000000108</v>
      </c>
      <c r="W13">
        <f t="shared" si="3"/>
        <v>1.3812744481438579</v>
      </c>
      <c r="X13" s="7"/>
      <c r="Y13" s="7">
        <v>358</v>
      </c>
      <c r="AA13">
        <v>29.7</v>
      </c>
      <c r="AB13">
        <v>19.16</v>
      </c>
      <c r="AC13">
        <f>AB13-AA13</f>
        <v>-10.54</v>
      </c>
      <c r="AD13">
        <f>AC13-$AC$28</f>
        <v>0.94600000000000151</v>
      </c>
      <c r="AE13">
        <f t="shared" si="4"/>
        <v>1.9265237880402979</v>
      </c>
    </row>
    <row r="14" spans="1:31" x14ac:dyDescent="0.25">
      <c r="A14" s="7">
        <v>385</v>
      </c>
      <c r="C14">
        <v>29.5</v>
      </c>
      <c r="D14">
        <v>16.170000000000002</v>
      </c>
      <c r="E14">
        <f t="shared" si="0"/>
        <v>-13.329999999999998</v>
      </c>
      <c r="F14">
        <f>E14-$E$28</f>
        <v>1.6560000000000024</v>
      </c>
      <c r="G14">
        <f t="shared" ref="G14:G16" si="5">2^F14</f>
        <v>3.1514155441973899</v>
      </c>
      <c r="I14" s="7">
        <v>385</v>
      </c>
      <c r="K14">
        <v>29.5</v>
      </c>
      <c r="L14">
        <v>16.170000000000002</v>
      </c>
      <c r="M14">
        <f>L14-K14</f>
        <v>-13.329999999999998</v>
      </c>
      <c r="N14">
        <f>M14-$M$28</f>
        <v>1.2560000000000038</v>
      </c>
      <c r="O14">
        <f t="shared" si="2"/>
        <v>2.3883263741491851</v>
      </c>
      <c r="Q14" s="7">
        <v>385</v>
      </c>
      <c r="S14">
        <v>34</v>
      </c>
      <c r="T14">
        <v>16.170000000000002</v>
      </c>
      <c r="U14">
        <f>T14-S14</f>
        <v>-17.829999999999998</v>
      </c>
      <c r="V14">
        <f>U14-$U$28</f>
        <v>0.97600000000000264</v>
      </c>
      <c r="W14">
        <f t="shared" si="3"/>
        <v>1.9670041480525002</v>
      </c>
      <c r="X14" s="7"/>
      <c r="Y14" s="7">
        <v>385</v>
      </c>
      <c r="AA14">
        <v>27.1</v>
      </c>
      <c r="AB14">
        <v>16.170000000000002</v>
      </c>
      <c r="AC14">
        <f>AB14-AA14</f>
        <v>-10.93</v>
      </c>
      <c r="AD14">
        <f>AC14-$AC$28</f>
        <v>0.55600000000000094</v>
      </c>
      <c r="AE14">
        <f t="shared" si="4"/>
        <v>1.4701873363890419</v>
      </c>
    </row>
    <row r="15" spans="1:31" x14ac:dyDescent="0.25">
      <c r="A15" s="7">
        <v>546</v>
      </c>
      <c r="C15">
        <v>30.4</v>
      </c>
      <c r="D15">
        <v>18.5</v>
      </c>
      <c r="E15">
        <f t="shared" si="0"/>
        <v>-11.899999999999999</v>
      </c>
      <c r="F15">
        <f>E15-$E$28</f>
        <v>3.0860000000000021</v>
      </c>
      <c r="G15">
        <f t="shared" si="5"/>
        <v>8.4913856715983691</v>
      </c>
      <c r="I15" s="7">
        <v>546</v>
      </c>
      <c r="K15">
        <v>30.4</v>
      </c>
      <c r="L15">
        <v>18.5</v>
      </c>
      <c r="M15">
        <f>L15-K15</f>
        <v>-11.899999999999999</v>
      </c>
      <c r="N15">
        <f>M15-$M$28</f>
        <v>2.6860000000000035</v>
      </c>
      <c r="O15">
        <f t="shared" si="2"/>
        <v>6.4352669675353411</v>
      </c>
      <c r="Q15" s="7">
        <v>546</v>
      </c>
      <c r="S15">
        <v>35.5</v>
      </c>
      <c r="T15">
        <v>18.5</v>
      </c>
      <c r="U15">
        <f>T15-S15</f>
        <v>-17</v>
      </c>
      <c r="V15">
        <f>U15-$U$28</f>
        <v>1.8060000000000009</v>
      </c>
      <c r="W15">
        <f t="shared" si="3"/>
        <v>3.4967144816414946</v>
      </c>
      <c r="X15" s="7"/>
      <c r="Y15" s="7">
        <v>546</v>
      </c>
      <c r="AA15">
        <v>29.4</v>
      </c>
      <c r="AB15">
        <v>18.5</v>
      </c>
      <c r="AC15">
        <f>AB15-AA15</f>
        <v>-10.899999999999999</v>
      </c>
      <c r="AD15">
        <f>AC15-$AC$28</f>
        <v>0.58600000000000207</v>
      </c>
      <c r="AE15">
        <f t="shared" si="4"/>
        <v>1.5010790975143733</v>
      </c>
    </row>
    <row r="16" spans="1:31" x14ac:dyDescent="0.25">
      <c r="A16" s="7">
        <v>220</v>
      </c>
      <c r="C16">
        <v>30.4</v>
      </c>
      <c r="D16">
        <v>18.350000000000001</v>
      </c>
      <c r="E16">
        <f>D16-C16</f>
        <v>-12.049999999999997</v>
      </c>
      <c r="F16">
        <f>E16-$E$28</f>
        <v>2.9360000000000035</v>
      </c>
      <c r="G16">
        <f t="shared" si="5"/>
        <v>7.6528652647350128</v>
      </c>
      <c r="I16" s="7">
        <v>220</v>
      </c>
      <c r="K16">
        <v>29.8</v>
      </c>
      <c r="L16">
        <v>18.350000000000001</v>
      </c>
      <c r="M16">
        <f t="shared" ref="M16" si="6">L16-K16</f>
        <v>-11.45</v>
      </c>
      <c r="N16">
        <f>M16-$M$28</f>
        <v>3.1360000000000028</v>
      </c>
      <c r="O16">
        <f t="shared" si="2"/>
        <v>8.7908337406150547</v>
      </c>
      <c r="Q16" s="7">
        <v>220</v>
      </c>
      <c r="S16">
        <v>34.6</v>
      </c>
      <c r="T16">
        <v>18.350000000000001</v>
      </c>
      <c r="U16">
        <f t="shared" ref="U16" si="7">T16-S16</f>
        <v>-16.25</v>
      </c>
      <c r="V16">
        <f>U16-$U$28</f>
        <v>2.5560000000000009</v>
      </c>
      <c r="W16">
        <f t="shared" si="3"/>
        <v>5.8807493455561675</v>
      </c>
      <c r="X16" s="7"/>
      <c r="Y16" s="7">
        <v>220</v>
      </c>
      <c r="AA16">
        <v>29.3</v>
      </c>
      <c r="AB16">
        <v>18.350000000000001</v>
      </c>
      <c r="AC16">
        <f t="shared" ref="AC16" si="8">AB16-AA16</f>
        <v>-10.95</v>
      </c>
      <c r="AD16">
        <f>AC16-$AC$28</f>
        <v>0.53600000000000136</v>
      </c>
      <c r="AE16">
        <f t="shared" si="4"/>
        <v>1.4499468328788532</v>
      </c>
    </row>
    <row r="17" spans="1:31" x14ac:dyDescent="0.25">
      <c r="A17" s="7"/>
      <c r="I17" s="7"/>
      <c r="Q17" s="7"/>
      <c r="X17" s="7"/>
      <c r="Y17" s="7"/>
    </row>
    <row r="18" spans="1:31" x14ac:dyDescent="0.25">
      <c r="A18" s="7"/>
      <c r="E18" s="1">
        <f>AVERAGE(E13:E17)</f>
        <v>-12.604999999999997</v>
      </c>
      <c r="G18">
        <f>AVERAGE(G13:G17)</f>
        <v>5.7226717467437247</v>
      </c>
      <c r="I18" s="7"/>
      <c r="M18">
        <f>AVERAGE(M13:M17)</f>
        <v>-11.879999999999999</v>
      </c>
      <c r="O18" s="1">
        <f>AVERAGE(O13:O17)</f>
        <v>7.7578795083386254</v>
      </c>
      <c r="Q18" s="7"/>
      <c r="U18" s="1">
        <f>AVERAGE(U13:U16)</f>
        <v>-17.355</v>
      </c>
      <c r="W18">
        <f>AVERAGE(W13:W17)</f>
        <v>3.1814356058485052</v>
      </c>
      <c r="X18" s="7"/>
      <c r="Y18" s="7"/>
      <c r="AC18">
        <f>AVERAGE(AC13:AC17)</f>
        <v>-10.829999999999998</v>
      </c>
      <c r="AE18">
        <f>AVERAGE(AE13:AE17)</f>
        <v>1.5869342637056416</v>
      </c>
    </row>
    <row r="19" spans="1:31" x14ac:dyDescent="0.25">
      <c r="A19" s="7"/>
      <c r="I19" s="7"/>
      <c r="Q19" s="7"/>
      <c r="X19" s="7"/>
      <c r="Y19" s="7"/>
    </row>
    <row r="20" spans="1:31" x14ac:dyDescent="0.25">
      <c r="A20" s="7"/>
      <c r="I20" s="7"/>
      <c r="Q20" s="7"/>
      <c r="X20" s="7"/>
      <c r="Y20" s="7"/>
    </row>
    <row r="21" spans="1:31" x14ac:dyDescent="0.25">
      <c r="A21" s="7" t="s">
        <v>53</v>
      </c>
      <c r="I21" s="7" t="s">
        <v>53</v>
      </c>
      <c r="Q21" s="7" t="s">
        <v>53</v>
      </c>
      <c r="X21" s="7"/>
      <c r="Y21" s="7" t="s">
        <v>53</v>
      </c>
    </row>
    <row r="22" spans="1:31" x14ac:dyDescent="0.25">
      <c r="A22" s="7">
        <v>82</v>
      </c>
      <c r="C22">
        <v>32.5</v>
      </c>
      <c r="D22">
        <v>17.23</v>
      </c>
      <c r="E22">
        <f>D22-C22</f>
        <v>-15.27</v>
      </c>
      <c r="F22">
        <f>E22-$E$28</f>
        <v>-0.28399999999999892</v>
      </c>
      <c r="G22">
        <f>2^F22</f>
        <v>0.82131070075206636</v>
      </c>
      <c r="I22" s="7">
        <v>82</v>
      </c>
      <c r="K22">
        <v>31.8</v>
      </c>
      <c r="L22">
        <v>17.23</v>
      </c>
      <c r="M22">
        <f>L22-K22</f>
        <v>-14.57</v>
      </c>
      <c r="N22">
        <f>M22-$M$28</f>
        <v>1.6000000000001791E-2</v>
      </c>
      <c r="O22">
        <f t="shared" si="2"/>
        <v>1.0111520808513055</v>
      </c>
      <c r="Q22" s="7">
        <v>82</v>
      </c>
      <c r="S22">
        <v>36.1</v>
      </c>
      <c r="T22">
        <v>17.23</v>
      </c>
      <c r="U22">
        <f>T22-S22</f>
        <v>-18.87</v>
      </c>
      <c r="V22">
        <f>U22-$U$28</f>
        <v>-6.4000000000000057E-2</v>
      </c>
      <c r="W22">
        <f>2^V22</f>
        <v>0.95660815809187438</v>
      </c>
      <c r="X22" s="7"/>
      <c r="Y22" s="7">
        <v>82</v>
      </c>
      <c r="AA22">
        <v>28.5</v>
      </c>
      <c r="AB22">
        <v>17.23</v>
      </c>
      <c r="AC22">
        <f>AB22-AA22</f>
        <v>-11.27</v>
      </c>
      <c r="AD22">
        <f>AC22-$AC$28</f>
        <v>0.21600000000000108</v>
      </c>
      <c r="AE22">
        <f t="shared" si="4"/>
        <v>1.1615087319257229</v>
      </c>
    </row>
    <row r="23" spans="1:31" x14ac:dyDescent="0.25">
      <c r="A23" s="7">
        <v>361</v>
      </c>
      <c r="C23">
        <v>33.1</v>
      </c>
      <c r="D23">
        <v>18.54</v>
      </c>
      <c r="E23">
        <f>D23-C23</f>
        <v>-14.560000000000002</v>
      </c>
      <c r="F23">
        <f>E23-$E$28</f>
        <v>0.42599999999999838</v>
      </c>
      <c r="G23">
        <f t="shared" ref="G23:G26" si="9">2^F23</f>
        <v>1.3435034257212952</v>
      </c>
      <c r="I23" s="7">
        <v>361</v>
      </c>
      <c r="K23">
        <v>33.6</v>
      </c>
      <c r="L23">
        <v>18.54</v>
      </c>
      <c r="M23">
        <f>L23-K23</f>
        <v>-15.060000000000002</v>
      </c>
      <c r="N23">
        <f>M23-$M$28</f>
        <v>-0.4740000000000002</v>
      </c>
      <c r="O23">
        <f t="shared" si="2"/>
        <v>0.71996565925734279</v>
      </c>
      <c r="Q23" s="7">
        <v>361</v>
      </c>
      <c r="S23">
        <v>38</v>
      </c>
      <c r="T23">
        <v>18.54</v>
      </c>
      <c r="U23">
        <f>T23-S23</f>
        <v>-19.46</v>
      </c>
      <c r="V23">
        <f>U23-$U$28</f>
        <v>-0.65399999999999991</v>
      </c>
      <c r="W23">
        <f t="shared" si="3"/>
        <v>0.63551584465283328</v>
      </c>
      <c r="X23" s="7"/>
      <c r="Y23" s="7">
        <v>361</v>
      </c>
      <c r="AA23">
        <v>30</v>
      </c>
      <c r="AB23">
        <v>18.54</v>
      </c>
      <c r="AC23">
        <f>AB23-AA23</f>
        <v>-11.46</v>
      </c>
      <c r="AD23">
        <f>AC23-$AC$28</f>
        <v>2.5999999999999801E-2</v>
      </c>
      <c r="AE23">
        <f t="shared" si="4"/>
        <v>1.0181851997646207</v>
      </c>
    </row>
    <row r="24" spans="1:31" x14ac:dyDescent="0.25">
      <c r="A24" s="7">
        <v>99</v>
      </c>
      <c r="C24">
        <v>31.8</v>
      </c>
      <c r="D24">
        <v>16.899999999999999</v>
      </c>
      <c r="E24">
        <f>D24-C24</f>
        <v>-14.900000000000002</v>
      </c>
      <c r="F24">
        <f>E24-$E$28</f>
        <v>8.5999999999998522E-2</v>
      </c>
      <c r="G24">
        <f t="shared" si="9"/>
        <v>1.0614232089497935</v>
      </c>
      <c r="I24" s="7">
        <v>99</v>
      </c>
      <c r="K24">
        <v>31.1</v>
      </c>
      <c r="L24">
        <v>16.899999999999999</v>
      </c>
      <c r="M24">
        <f>L24-K24</f>
        <v>-14.200000000000003</v>
      </c>
      <c r="N24">
        <f>M24-$M$28</f>
        <v>0.38599999999999923</v>
      </c>
      <c r="O24">
        <f t="shared" si="2"/>
        <v>1.3067652538931727</v>
      </c>
      <c r="Q24" s="7">
        <v>99</v>
      </c>
      <c r="S24">
        <v>36.4</v>
      </c>
      <c r="T24">
        <v>16.899999999999999</v>
      </c>
      <c r="U24">
        <f>T24-S24</f>
        <v>-19.5</v>
      </c>
      <c r="V24">
        <f>U24-$U$28</f>
        <v>-0.69399999999999906</v>
      </c>
      <c r="W24">
        <f t="shared" si="3"/>
        <v>0.6181376304604761</v>
      </c>
      <c r="X24" s="7"/>
      <c r="Y24" s="7">
        <v>99</v>
      </c>
      <c r="AA24">
        <v>27.9</v>
      </c>
      <c r="AB24">
        <v>16.899999999999999</v>
      </c>
      <c r="AC24">
        <f>AB24-AA24</f>
        <v>-11</v>
      </c>
      <c r="AD24">
        <f>AC24-$AC$28</f>
        <v>0.48600000000000065</v>
      </c>
      <c r="AE24">
        <f t="shared" si="4"/>
        <v>1.4005563208872052</v>
      </c>
    </row>
    <row r="25" spans="1:31" x14ac:dyDescent="0.25">
      <c r="A25" s="7">
        <v>779</v>
      </c>
      <c r="C25">
        <v>34.299999999999997</v>
      </c>
      <c r="D25">
        <v>19.100000000000001</v>
      </c>
      <c r="E25">
        <f>D25-C25</f>
        <v>-15.199999999999996</v>
      </c>
      <c r="F25">
        <f>E25-$E$28</f>
        <v>-0.21399999999999508</v>
      </c>
      <c r="G25">
        <f t="shared" si="9"/>
        <v>0.86214354501759882</v>
      </c>
      <c r="I25" s="7">
        <v>779</v>
      </c>
      <c r="K25">
        <v>33.200000000000003</v>
      </c>
      <c r="L25">
        <v>19.100000000000001</v>
      </c>
      <c r="M25">
        <f>L25-K25</f>
        <v>-14.100000000000001</v>
      </c>
      <c r="N25">
        <f>M25-$M$28</f>
        <v>0.48600000000000065</v>
      </c>
      <c r="O25">
        <f t="shared" si="2"/>
        <v>1.4005563208872052</v>
      </c>
      <c r="Q25" s="7">
        <v>779</v>
      </c>
      <c r="S25">
        <v>37.799999999999997</v>
      </c>
      <c r="T25">
        <v>19.100000000000001</v>
      </c>
      <c r="U25">
        <f>T25-S25</f>
        <v>-18.699999999999996</v>
      </c>
      <c r="V25">
        <f>U25-$U$28</f>
        <v>0.1060000000000052</v>
      </c>
      <c r="W25">
        <f t="shared" si="3"/>
        <v>1.0762401247838009</v>
      </c>
      <c r="X25" s="7"/>
      <c r="Y25" s="7">
        <v>779</v>
      </c>
      <c r="AA25">
        <v>30.5</v>
      </c>
      <c r="AB25">
        <v>19.100000000000001</v>
      </c>
      <c r="AC25">
        <f>AB25-AA25</f>
        <v>-11.399999999999999</v>
      </c>
      <c r="AD25">
        <f>AC25-$AC$28</f>
        <v>8.6000000000002075E-2</v>
      </c>
      <c r="AE25">
        <f t="shared" si="4"/>
        <v>1.0614232089497961</v>
      </c>
    </row>
    <row r="26" spans="1:31" x14ac:dyDescent="0.25">
      <c r="A26" s="7">
        <v>365</v>
      </c>
      <c r="C26">
        <v>31.5</v>
      </c>
      <c r="D26">
        <v>16.5</v>
      </c>
      <c r="E26">
        <f>D26-C26</f>
        <v>-15</v>
      </c>
      <c r="F26">
        <f>E26-$E$28</f>
        <v>-1.3999999999999346E-2</v>
      </c>
      <c r="G26">
        <f t="shared" si="9"/>
        <v>0.99034287193302506</v>
      </c>
      <c r="I26" s="7">
        <v>365</v>
      </c>
      <c r="K26">
        <v>31.5</v>
      </c>
      <c r="L26">
        <v>16.5</v>
      </c>
      <c r="M26">
        <f>L26-K26</f>
        <v>-15</v>
      </c>
      <c r="N26">
        <f>M26-$M$28</f>
        <v>-0.41399999999999793</v>
      </c>
      <c r="O26">
        <f t="shared" si="2"/>
        <v>0.75053954875718665</v>
      </c>
      <c r="Q26" s="7">
        <v>365</v>
      </c>
      <c r="S26">
        <v>34</v>
      </c>
      <c r="T26">
        <v>16.5</v>
      </c>
      <c r="U26">
        <f>T26-S26</f>
        <v>-17.5</v>
      </c>
      <c r="V26">
        <f>U26-$U$28</f>
        <v>1.3060000000000009</v>
      </c>
      <c r="W26">
        <f>2^V26</f>
        <v>2.4725505218419044</v>
      </c>
      <c r="X26" s="7"/>
      <c r="Y26" s="7">
        <v>365</v>
      </c>
      <c r="AA26">
        <v>28.8</v>
      </c>
      <c r="AB26">
        <v>16.5</v>
      </c>
      <c r="AC26">
        <f>AB26-AA26</f>
        <v>-12.3</v>
      </c>
      <c r="AD26">
        <f>AC26-$AC$28</f>
        <v>-0.81400000000000006</v>
      </c>
      <c r="AE26">
        <f t="shared" si="4"/>
        <v>0.56880261393625231</v>
      </c>
    </row>
    <row r="27" spans="1:31" x14ac:dyDescent="0.25">
      <c r="I27" s="7"/>
      <c r="Q27" s="7"/>
      <c r="X27" s="7"/>
      <c r="Y27" s="7"/>
    </row>
    <row r="28" spans="1:31" x14ac:dyDescent="0.25">
      <c r="E28" s="1">
        <f>AVERAGE(E22:E26)</f>
        <v>-14.986000000000001</v>
      </c>
      <c r="G28">
        <f>AVERAGE(G22:G27)</f>
        <v>1.0157447504747559</v>
      </c>
      <c r="I28" s="7"/>
      <c r="M28">
        <f>AVERAGE(M22:M27)</f>
        <v>-14.586000000000002</v>
      </c>
      <c r="O28" s="1">
        <f>AVERAGE(O22:O27)</f>
        <v>1.0377957727292426</v>
      </c>
      <c r="Q28" s="7"/>
      <c r="U28" s="1">
        <f>AVERAGE(U22:U26)</f>
        <v>-18.806000000000001</v>
      </c>
      <c r="W28">
        <f>AVERAGE(W22:W27)</f>
        <v>1.1518104559661779</v>
      </c>
      <c r="X28" s="7"/>
      <c r="Y28" s="7"/>
      <c r="AC28">
        <f>AVERAGE(AC22:AC27)</f>
        <v>-11.486000000000001</v>
      </c>
      <c r="AE28">
        <f>AVERAGE(AE22:AE27)</f>
        <v>1.042095215092719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"/>
  <sheetViews>
    <sheetView workbookViewId="0">
      <selection sqref="A1:E2"/>
    </sheetView>
  </sheetViews>
  <sheetFormatPr defaultRowHeight="15" x14ac:dyDescent="0.25"/>
  <sheetData>
    <row r="1" spans="1:29" x14ac:dyDescent="0.25">
      <c r="A1" s="1" t="s">
        <v>134</v>
      </c>
    </row>
    <row r="2" spans="1:29" x14ac:dyDescent="0.25">
      <c r="A2" t="s">
        <v>136</v>
      </c>
    </row>
    <row r="3" spans="1:29" x14ac:dyDescent="0.25">
      <c r="A3" t="s">
        <v>135</v>
      </c>
      <c r="C3" s="33" t="s">
        <v>130</v>
      </c>
      <c r="D3" s="33"/>
      <c r="E3" s="33"/>
      <c r="F3" s="33"/>
      <c r="G3" s="33"/>
      <c r="H3" s="33"/>
      <c r="J3" s="33" t="s">
        <v>131</v>
      </c>
      <c r="K3" s="33"/>
      <c r="L3" s="33"/>
      <c r="M3" s="33"/>
      <c r="N3" s="33"/>
      <c r="O3" s="33"/>
      <c r="Q3" s="33" t="s">
        <v>132</v>
      </c>
      <c r="R3" s="33"/>
      <c r="S3" s="33"/>
      <c r="T3" s="33"/>
      <c r="U3" s="33"/>
      <c r="V3" s="33"/>
      <c r="X3" s="33" t="s">
        <v>133</v>
      </c>
      <c r="Y3" s="33"/>
      <c r="Z3" s="33"/>
      <c r="AA3" s="33"/>
      <c r="AB3" s="33"/>
      <c r="AC3" s="33"/>
    </row>
    <row r="4" spans="1:29" x14ac:dyDescent="0.25">
      <c r="A4" s="1">
        <v>3</v>
      </c>
      <c r="C4" s="3">
        <v>0.95</v>
      </c>
      <c r="D4" s="3">
        <v>1.05</v>
      </c>
      <c r="E4" s="3">
        <v>1.23</v>
      </c>
      <c r="F4" s="3">
        <v>0.81</v>
      </c>
      <c r="G4" s="3">
        <v>1.01</v>
      </c>
      <c r="H4" s="3">
        <v>0.99</v>
      </c>
      <c r="J4" s="3">
        <v>0.82</v>
      </c>
      <c r="K4" s="3">
        <v>2.92</v>
      </c>
      <c r="L4" s="3">
        <v>0.8</v>
      </c>
      <c r="M4" s="3">
        <v>2.68</v>
      </c>
      <c r="N4" s="3">
        <v>0.86</v>
      </c>
      <c r="O4" s="3">
        <v>1.86</v>
      </c>
      <c r="Q4" s="3">
        <v>2.91</v>
      </c>
      <c r="R4" s="3">
        <v>1.71</v>
      </c>
      <c r="S4" s="3">
        <v>3.2</v>
      </c>
      <c r="T4" s="3">
        <v>1.19</v>
      </c>
      <c r="U4" s="3">
        <v>3.27</v>
      </c>
      <c r="V4" s="3">
        <v>0.61</v>
      </c>
      <c r="X4" s="3">
        <v>2.15</v>
      </c>
      <c r="Y4" s="3">
        <v>1.37</v>
      </c>
      <c r="Z4" s="3">
        <v>4.3099999999999996</v>
      </c>
      <c r="AA4" s="3">
        <v>2.66</v>
      </c>
      <c r="AB4" s="3">
        <v>1.98</v>
      </c>
      <c r="AC4" s="3">
        <v>1.1000000000000001</v>
      </c>
    </row>
    <row r="5" spans="1:29" x14ac:dyDescent="0.25">
      <c r="A5" s="1">
        <v>8</v>
      </c>
      <c r="C5" s="3">
        <v>0.54</v>
      </c>
      <c r="D5" s="3">
        <v>1.86</v>
      </c>
      <c r="E5" s="3">
        <v>1.2</v>
      </c>
      <c r="F5" s="3">
        <v>0.82</v>
      </c>
      <c r="G5" s="3">
        <v>0.64</v>
      </c>
      <c r="H5" s="3">
        <v>1.56</v>
      </c>
      <c r="J5" s="3">
        <v>1.06</v>
      </c>
      <c r="K5" s="3">
        <v>6.81</v>
      </c>
      <c r="L5" s="3">
        <v>1.01</v>
      </c>
      <c r="M5" s="3">
        <v>0.99</v>
      </c>
      <c r="N5" s="3">
        <v>2.1</v>
      </c>
      <c r="O5" s="3">
        <v>2.37</v>
      </c>
      <c r="Q5" s="3">
        <v>11.6</v>
      </c>
      <c r="R5" s="3">
        <v>10.44</v>
      </c>
      <c r="S5" s="3">
        <v>2.21</v>
      </c>
      <c r="T5" s="3">
        <v>2.85</v>
      </c>
      <c r="U5" s="3">
        <v>0.77</v>
      </c>
      <c r="V5" s="3">
        <v>0.87</v>
      </c>
      <c r="X5" s="3">
        <v>17.649999999999999</v>
      </c>
      <c r="Y5" s="3">
        <v>24.6</v>
      </c>
      <c r="Z5" s="3">
        <v>3.05</v>
      </c>
      <c r="AA5" s="3">
        <v>4.16</v>
      </c>
      <c r="AB5" s="3">
        <v>7.8</v>
      </c>
      <c r="AC5" s="3">
        <v>5.38</v>
      </c>
    </row>
    <row r="6" spans="1:29" x14ac:dyDescent="0.25">
      <c r="A6" s="1">
        <v>14</v>
      </c>
      <c r="C6" s="3">
        <v>0.82</v>
      </c>
      <c r="D6" s="3">
        <v>1.21</v>
      </c>
      <c r="E6" s="3">
        <v>1.1000000000000001</v>
      </c>
      <c r="F6" s="3">
        <v>0.92</v>
      </c>
      <c r="G6" s="3">
        <v>1.2</v>
      </c>
      <c r="H6" s="3">
        <v>0.83</v>
      </c>
      <c r="J6" s="3">
        <v>4.71</v>
      </c>
      <c r="K6" s="3">
        <v>8.0299999999999994</v>
      </c>
      <c r="L6" s="3">
        <v>0.65</v>
      </c>
      <c r="M6" s="3">
        <v>1.02</v>
      </c>
      <c r="N6" s="3">
        <v>1.93</v>
      </c>
      <c r="O6" s="3">
        <v>2.92</v>
      </c>
      <c r="Q6" s="3">
        <v>3.78</v>
      </c>
      <c r="R6" s="3">
        <v>1.17</v>
      </c>
      <c r="S6" s="3">
        <v>2.99</v>
      </c>
      <c r="T6" s="3">
        <v>6.14</v>
      </c>
      <c r="U6" s="3">
        <v>2.81</v>
      </c>
      <c r="V6" s="3">
        <v>3.75</v>
      </c>
      <c r="X6" s="3">
        <v>7.08</v>
      </c>
      <c r="Y6" s="3">
        <v>5.32</v>
      </c>
      <c r="Z6" s="3">
        <v>17.809999999999999</v>
      </c>
      <c r="AA6" s="3">
        <v>15.3</v>
      </c>
      <c r="AB6" s="3">
        <v>9.85</v>
      </c>
      <c r="AC6" s="3">
        <v>4.37</v>
      </c>
    </row>
  </sheetData>
  <mergeCells count="4">
    <mergeCell ref="C3:H3"/>
    <mergeCell ref="J3:O3"/>
    <mergeCell ref="Q3:V3"/>
    <mergeCell ref="X3:AC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E11" sqref="E11"/>
    </sheetView>
  </sheetViews>
  <sheetFormatPr defaultRowHeight="15" x14ac:dyDescent="0.25"/>
  <sheetData>
    <row r="1" spans="1:5" x14ac:dyDescent="0.25">
      <c r="A1" s="1" t="s">
        <v>140</v>
      </c>
    </row>
    <row r="2" spans="1:5" x14ac:dyDescent="0.25">
      <c r="A2" t="s">
        <v>136</v>
      </c>
    </row>
    <row r="4" spans="1:5" x14ac:dyDescent="0.25">
      <c r="C4" s="30" t="s">
        <v>137</v>
      </c>
      <c r="D4" s="30" t="s">
        <v>138</v>
      </c>
      <c r="E4" s="30" t="s">
        <v>139</v>
      </c>
    </row>
    <row r="5" spans="1:5" x14ac:dyDescent="0.25">
      <c r="C5" s="3">
        <v>0.94712616623329804</v>
      </c>
      <c r="D5" s="3">
        <v>508.32484599437498</v>
      </c>
      <c r="E5" s="3">
        <v>687.18395245623606</v>
      </c>
    </row>
    <row r="6" spans="1:5" x14ac:dyDescent="0.25">
      <c r="C6" s="3">
        <v>1.0558255443168501</v>
      </c>
      <c r="D6" s="3">
        <v>631.69511709972801</v>
      </c>
      <c r="E6" s="3">
        <v>1000.53397460267</v>
      </c>
    </row>
    <row r="7" spans="1:5" x14ac:dyDescent="0.25">
      <c r="C7" s="3">
        <v>1.1835623813913401</v>
      </c>
      <c r="D7" s="3">
        <v>197.45</v>
      </c>
      <c r="E7" s="3">
        <v>1398.69</v>
      </c>
    </row>
    <row r="8" spans="1:5" x14ac:dyDescent="0.25">
      <c r="C8" s="3">
        <v>0.84490688088991905</v>
      </c>
      <c r="D8" s="3">
        <v>382.9</v>
      </c>
      <c r="E8" s="3">
        <v>1557.36</v>
      </c>
    </row>
    <row r="9" spans="1:5" x14ac:dyDescent="0.25">
      <c r="C9" s="3">
        <v>1.01</v>
      </c>
      <c r="D9" s="3">
        <v>171.63</v>
      </c>
      <c r="E9" s="3">
        <v>1300.58</v>
      </c>
    </row>
    <row r="10" spans="1:5" x14ac:dyDescent="0.25">
      <c r="C10" s="3">
        <v>0.99</v>
      </c>
      <c r="D10" s="3">
        <v>370.1</v>
      </c>
      <c r="E10" s="3">
        <v>1167.5</v>
      </c>
    </row>
    <row r="12" spans="1:5" x14ac:dyDescent="0.25">
      <c r="B12" t="s">
        <v>141</v>
      </c>
      <c r="C12">
        <f>AVERAGE(C5:C11)</f>
        <v>1.0052368288052345</v>
      </c>
      <c r="D12">
        <f t="shared" ref="D12:E12" si="0">AVERAGE(D5:D11)</f>
        <v>377.01666051568378</v>
      </c>
      <c r="E12">
        <f t="shared" si="0"/>
        <v>1185.3079878431511</v>
      </c>
    </row>
    <row r="13" spans="1:5" x14ac:dyDescent="0.25">
      <c r="B13" s="31" t="s">
        <v>14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F16" sqref="F16"/>
    </sheetView>
  </sheetViews>
  <sheetFormatPr defaultRowHeight="15" x14ac:dyDescent="0.25"/>
  <sheetData>
    <row r="1" spans="1:8" ht="15.75" x14ac:dyDescent="0.25">
      <c r="A1" s="2" t="s">
        <v>171</v>
      </c>
    </row>
    <row r="2" spans="1:8" x14ac:dyDescent="0.25">
      <c r="H2" s="1" t="s">
        <v>162</v>
      </c>
    </row>
    <row r="3" spans="1:8" x14ac:dyDescent="0.25">
      <c r="B3" s="6" t="s">
        <v>25</v>
      </c>
      <c r="C3" s="3">
        <v>0</v>
      </c>
      <c r="D3" s="3">
        <v>0.09</v>
      </c>
      <c r="E3" s="3">
        <v>0.1472031</v>
      </c>
      <c r="F3" s="3">
        <v>0.41330450000000002</v>
      </c>
      <c r="H3">
        <f>AVERAGE(C3:F3)</f>
        <v>0.16262690000000002</v>
      </c>
    </row>
    <row r="4" spans="1:8" x14ac:dyDescent="0.25">
      <c r="B4" s="6" t="s">
        <v>15</v>
      </c>
      <c r="C4" s="3">
        <v>6.5464900000000004</v>
      </c>
      <c r="D4" s="3">
        <v>11.905519999999999</v>
      </c>
      <c r="E4" s="3">
        <v>19.07714</v>
      </c>
      <c r="F4" s="3">
        <v>24.28013</v>
      </c>
      <c r="H4">
        <f t="shared" ref="H4:H13" si="0">AVERAGE(C4:F4)</f>
        <v>15.45232</v>
      </c>
    </row>
    <row r="5" spans="1:8" x14ac:dyDescent="0.25">
      <c r="B5" s="6" t="s">
        <v>23</v>
      </c>
      <c r="C5" s="3">
        <v>0</v>
      </c>
      <c r="D5" s="3">
        <v>0.22457489999999999</v>
      </c>
      <c r="E5" s="3">
        <v>0</v>
      </c>
      <c r="F5" s="3">
        <v>0</v>
      </c>
      <c r="H5">
        <f t="shared" si="0"/>
        <v>5.6143724999999998E-2</v>
      </c>
    </row>
    <row r="6" spans="1:8" x14ac:dyDescent="0.25">
      <c r="B6" s="6" t="s">
        <v>24</v>
      </c>
      <c r="C6" s="3">
        <v>0</v>
      </c>
      <c r="D6" s="3">
        <v>0.11</v>
      </c>
      <c r="E6" s="3">
        <v>0</v>
      </c>
      <c r="F6" s="3">
        <v>0.32414910000000002</v>
      </c>
      <c r="H6">
        <f t="shared" si="0"/>
        <v>0.108537275</v>
      </c>
    </row>
    <row r="7" spans="1:8" x14ac:dyDescent="0.25">
      <c r="B7" s="6" t="s">
        <v>17</v>
      </c>
      <c r="C7" s="3">
        <v>58.3</v>
      </c>
      <c r="D7" s="3">
        <v>27.77778</v>
      </c>
      <c r="E7" s="3">
        <v>65.518990000000002</v>
      </c>
      <c r="F7" s="3">
        <v>82.109660000000005</v>
      </c>
      <c r="H7">
        <f t="shared" si="0"/>
        <v>58.426607500000003</v>
      </c>
    </row>
    <row r="8" spans="1:8" x14ac:dyDescent="0.25">
      <c r="B8" s="6" t="s">
        <v>22</v>
      </c>
      <c r="C8" s="3">
        <v>89.4</v>
      </c>
      <c r="D8" s="3">
        <v>85.6</v>
      </c>
      <c r="E8" s="3">
        <v>86.264570000000006</v>
      </c>
      <c r="F8" s="3">
        <v>88.826930000000004</v>
      </c>
      <c r="H8">
        <f t="shared" si="0"/>
        <v>87.522874999999999</v>
      </c>
    </row>
    <row r="9" spans="1:8" x14ac:dyDescent="0.25">
      <c r="B9" s="6" t="s">
        <v>18</v>
      </c>
      <c r="C9" s="3">
        <v>5.9844399999999999E-2</v>
      </c>
      <c r="D9" s="3">
        <v>2.2602319999999998</v>
      </c>
      <c r="E9" s="3">
        <v>0</v>
      </c>
      <c r="F9" s="3">
        <v>0.82796689999999995</v>
      </c>
      <c r="H9">
        <f t="shared" si="0"/>
        <v>0.78701082499999986</v>
      </c>
    </row>
    <row r="10" spans="1:8" x14ac:dyDescent="0.25">
      <c r="B10" s="6" t="s">
        <v>19</v>
      </c>
      <c r="C10" s="3">
        <v>1.4877359999999999</v>
      </c>
      <c r="D10" s="3">
        <v>5.6654920000000004</v>
      </c>
      <c r="E10" s="3">
        <v>8.3913519999999995</v>
      </c>
      <c r="F10" s="3">
        <v>5.2159279999999999</v>
      </c>
      <c r="H10">
        <f t="shared" si="0"/>
        <v>5.1901270000000004</v>
      </c>
    </row>
    <row r="11" spans="1:8" x14ac:dyDescent="0.25">
      <c r="B11" s="6" t="s">
        <v>20</v>
      </c>
      <c r="C11" s="3">
        <v>0</v>
      </c>
      <c r="D11" s="3">
        <v>2.4223810000000001</v>
      </c>
      <c r="E11" s="3">
        <v>0</v>
      </c>
      <c r="F11" s="3">
        <v>0</v>
      </c>
      <c r="H11">
        <f t="shared" si="0"/>
        <v>0.60559525000000003</v>
      </c>
    </row>
    <row r="12" spans="1:8" x14ac:dyDescent="0.25">
      <c r="B12" s="6" t="s">
        <v>21</v>
      </c>
      <c r="C12" s="3">
        <v>10.7</v>
      </c>
      <c r="D12" s="3">
        <v>8.3000000000000007</v>
      </c>
      <c r="E12" s="3">
        <v>22.672280000000001</v>
      </c>
      <c r="F12" s="3">
        <v>29.27054</v>
      </c>
      <c r="H12">
        <f t="shared" si="0"/>
        <v>17.735704999999999</v>
      </c>
    </row>
    <row r="13" spans="1:8" x14ac:dyDescent="0.25">
      <c r="B13" s="6" t="s">
        <v>16</v>
      </c>
      <c r="C13" s="3">
        <v>0.9</v>
      </c>
      <c r="D13" s="3">
        <v>5.9782609999999998</v>
      </c>
      <c r="E13" s="3">
        <v>8.3475289999999998</v>
      </c>
      <c r="F13" s="3">
        <v>4.7</v>
      </c>
      <c r="H13">
        <f t="shared" si="0"/>
        <v>4.9814474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zoomScale="110" zoomScaleNormal="110" workbookViewId="0">
      <selection activeCell="M2" sqref="M2:O2"/>
    </sheetView>
  </sheetViews>
  <sheetFormatPr defaultRowHeight="15" x14ac:dyDescent="0.25"/>
  <cols>
    <col min="1" max="1" width="10.28515625" customWidth="1"/>
  </cols>
  <sheetData>
    <row r="1" spans="1:15" x14ac:dyDescent="0.25">
      <c r="A1" s="1" t="s">
        <v>11</v>
      </c>
    </row>
    <row r="2" spans="1:15" x14ac:dyDescent="0.25">
      <c r="A2" t="s">
        <v>1</v>
      </c>
      <c r="M2" s="1" t="s">
        <v>6</v>
      </c>
      <c r="N2" s="1" t="s">
        <v>7</v>
      </c>
      <c r="O2" s="1" t="s">
        <v>8</v>
      </c>
    </row>
    <row r="3" spans="1:15" x14ac:dyDescent="0.25">
      <c r="A3" s="4">
        <v>0</v>
      </c>
      <c r="C3" s="5">
        <v>5.5555555999999999</v>
      </c>
      <c r="D3" s="5">
        <v>8</v>
      </c>
      <c r="E3" s="5">
        <v>1.96</v>
      </c>
      <c r="F3" s="5">
        <v>2.63</v>
      </c>
      <c r="G3" s="5">
        <v>0</v>
      </c>
      <c r="H3" s="5">
        <v>0</v>
      </c>
      <c r="I3" s="5">
        <v>0</v>
      </c>
      <c r="J3" s="5"/>
      <c r="K3" s="5"/>
      <c r="M3">
        <f>AVERAGE(C3:L3)</f>
        <v>2.5922222285714285</v>
      </c>
      <c r="N3" s="3">
        <v>3.1247770005569802</v>
      </c>
      <c r="O3" s="3">
        <v>1.1810546922868701</v>
      </c>
    </row>
    <row r="4" spans="1:15" x14ac:dyDescent="0.25">
      <c r="A4" s="4" t="s">
        <v>2</v>
      </c>
      <c r="C4" s="5">
        <v>25</v>
      </c>
      <c r="D4" s="5">
        <v>17.8</v>
      </c>
      <c r="E4" s="5">
        <v>10.2040816</v>
      </c>
      <c r="F4" s="5">
        <v>18.181818199999999</v>
      </c>
      <c r="G4" s="5"/>
      <c r="H4" s="5"/>
      <c r="I4" s="5"/>
      <c r="J4" s="5"/>
      <c r="K4" s="5"/>
      <c r="M4">
        <f t="shared" ref="M4:M7" si="0">AVERAGE(C4:L4)</f>
        <v>17.79647495</v>
      </c>
      <c r="N4" s="3">
        <v>6.0465896023102701</v>
      </c>
      <c r="O4" s="3">
        <v>3.0232948011551399</v>
      </c>
    </row>
    <row r="5" spans="1:15" x14ac:dyDescent="0.25">
      <c r="A5" s="4" t="s">
        <v>3</v>
      </c>
      <c r="C5" s="5">
        <v>39.622599999999998</v>
      </c>
      <c r="D5" s="5">
        <v>44.444444400000002</v>
      </c>
      <c r="E5" s="5">
        <v>30.909090899999999</v>
      </c>
      <c r="F5" s="5">
        <v>33.3333333</v>
      </c>
      <c r="G5" s="5">
        <v>36.111111100000002</v>
      </c>
      <c r="H5" s="5">
        <v>24.55614035</v>
      </c>
      <c r="I5" s="5">
        <v>41.7</v>
      </c>
      <c r="J5" s="5"/>
      <c r="K5" s="5"/>
      <c r="M5">
        <f t="shared" si="0"/>
        <v>35.81096000714286</v>
      </c>
      <c r="N5" s="3">
        <v>6.8395225429153799</v>
      </c>
      <c r="O5" s="3">
        <v>2.5850965335677398</v>
      </c>
    </row>
    <row r="6" spans="1:15" x14ac:dyDescent="0.25">
      <c r="A6" s="4" t="s">
        <v>4</v>
      </c>
      <c r="C6" s="5">
        <v>17.600000000000001</v>
      </c>
      <c r="D6" s="5">
        <v>25</v>
      </c>
      <c r="E6" s="5">
        <v>35.4</v>
      </c>
      <c r="F6" s="5">
        <v>50</v>
      </c>
      <c r="G6" s="5">
        <v>25.9</v>
      </c>
      <c r="H6" s="5">
        <v>22.9</v>
      </c>
      <c r="I6" s="5">
        <v>31.7</v>
      </c>
      <c r="J6" s="5"/>
      <c r="K6" s="5"/>
      <c r="M6">
        <f t="shared" si="0"/>
        <v>29.785714285714285</v>
      </c>
      <c r="N6" s="3">
        <v>10.6278609593572</v>
      </c>
      <c r="O6" s="3">
        <v>4.0169538667187803</v>
      </c>
    </row>
    <row r="7" spans="1:15" x14ac:dyDescent="0.25">
      <c r="A7" s="4" t="s">
        <v>5</v>
      </c>
      <c r="C7" s="5">
        <v>17.399999999999999</v>
      </c>
      <c r="D7" s="5">
        <v>27.27</v>
      </c>
      <c r="E7" s="5">
        <v>45</v>
      </c>
      <c r="F7" s="5">
        <v>10</v>
      </c>
      <c r="G7" s="5">
        <v>18.5</v>
      </c>
      <c r="H7" s="5">
        <v>25</v>
      </c>
      <c r="I7" s="5"/>
      <c r="J7" s="5"/>
      <c r="K7" s="5"/>
      <c r="M7">
        <f t="shared" si="0"/>
        <v>23.861666666666668</v>
      </c>
      <c r="N7" s="3">
        <v>12.019884220185601</v>
      </c>
      <c r="O7" s="3">
        <v>4.9070971844643303</v>
      </c>
    </row>
    <row r="10" spans="1:15" x14ac:dyDescent="0.25">
      <c r="A10" s="1" t="s">
        <v>12</v>
      </c>
    </row>
    <row r="11" spans="1:15" x14ac:dyDescent="0.25">
      <c r="A11" t="s">
        <v>1</v>
      </c>
      <c r="M11" s="1" t="s">
        <v>6</v>
      </c>
      <c r="N11" s="1" t="s">
        <v>7</v>
      </c>
      <c r="O11" s="1" t="s">
        <v>8</v>
      </c>
    </row>
    <row r="12" spans="1:15" x14ac:dyDescent="0.25">
      <c r="A12" s="4">
        <v>0</v>
      </c>
      <c r="C12" s="5">
        <v>4.7</v>
      </c>
      <c r="D12" s="5">
        <v>4.7</v>
      </c>
      <c r="E12" s="5">
        <v>0.99</v>
      </c>
      <c r="F12" s="5">
        <v>2.9</v>
      </c>
      <c r="G12" s="5">
        <v>2.6</v>
      </c>
      <c r="H12" s="5">
        <v>2.1</v>
      </c>
      <c r="I12" s="5">
        <v>1.1599999999999999</v>
      </c>
      <c r="J12" s="5"/>
      <c r="K12" s="5"/>
      <c r="M12">
        <f>AVERAGE(C12:K12)</f>
        <v>2.7357142857142862</v>
      </c>
      <c r="N12" s="3">
        <v>1.51089219936276</v>
      </c>
      <c r="O12" s="3">
        <v>0.57106357390589801</v>
      </c>
    </row>
    <row r="13" spans="1:15" x14ac:dyDescent="0.25">
      <c r="A13" s="4" t="s">
        <v>2</v>
      </c>
      <c r="C13" s="5">
        <v>9.4</v>
      </c>
      <c r="D13" s="5">
        <v>8.1999999999999993</v>
      </c>
      <c r="E13" s="5">
        <v>6.25</v>
      </c>
      <c r="F13" s="5">
        <v>7.8</v>
      </c>
      <c r="G13" s="5"/>
      <c r="H13" s="5"/>
      <c r="I13" s="5"/>
      <c r="J13" s="5"/>
      <c r="K13" s="5"/>
      <c r="M13">
        <f t="shared" ref="M13:M16" si="1">AVERAGE(C13:K13)</f>
        <v>7.9125000000000005</v>
      </c>
      <c r="N13" s="3">
        <v>1.30024036239458</v>
      </c>
      <c r="O13" s="3">
        <v>0.65012018119729198</v>
      </c>
    </row>
    <row r="14" spans="1:15" x14ac:dyDescent="0.25">
      <c r="A14" s="4" t="s">
        <v>3</v>
      </c>
      <c r="C14" s="5">
        <v>22</v>
      </c>
      <c r="D14" s="5">
        <v>14.1</v>
      </c>
      <c r="E14" s="5">
        <v>14</v>
      </c>
      <c r="F14" s="5">
        <v>12.9</v>
      </c>
      <c r="G14" s="5">
        <v>26.8</v>
      </c>
      <c r="H14" s="5">
        <v>12.5</v>
      </c>
      <c r="I14" s="5">
        <v>18.64</v>
      </c>
      <c r="J14" s="5"/>
      <c r="K14" s="5"/>
      <c r="M14">
        <f t="shared" si="1"/>
        <v>17.277142857142856</v>
      </c>
      <c r="N14" s="3">
        <v>5.44153689774532</v>
      </c>
      <c r="O14" s="3">
        <v>2.0567076259165802</v>
      </c>
    </row>
    <row r="15" spans="1:15" x14ac:dyDescent="0.25">
      <c r="A15" s="4" t="s">
        <v>4</v>
      </c>
      <c r="C15" s="5">
        <v>7.6</v>
      </c>
      <c r="D15" s="5">
        <v>12.6</v>
      </c>
      <c r="E15" s="5">
        <v>27.97</v>
      </c>
      <c r="F15" s="5">
        <v>10.3</v>
      </c>
      <c r="G15" s="5">
        <v>7.6</v>
      </c>
      <c r="H15" s="5">
        <v>21.6</v>
      </c>
      <c r="I15" s="5">
        <v>7</v>
      </c>
      <c r="K15" s="5"/>
      <c r="M15">
        <f t="shared" si="1"/>
        <v>13.524285714285712</v>
      </c>
      <c r="N15" s="3">
        <v>8.1435738615238993</v>
      </c>
      <c r="O15" s="3">
        <v>3.0779816029826002</v>
      </c>
    </row>
    <row r="16" spans="1:15" x14ac:dyDescent="0.25">
      <c r="A16" s="4" t="s">
        <v>5</v>
      </c>
      <c r="C16" s="5">
        <v>16.100000000000001</v>
      </c>
      <c r="D16" s="5">
        <v>8.1999999999999993</v>
      </c>
      <c r="E16" s="5">
        <v>8.4</v>
      </c>
      <c r="F16" s="5">
        <v>3.84</v>
      </c>
      <c r="G16" s="5">
        <v>11.11</v>
      </c>
      <c r="H16" s="5">
        <v>12.96</v>
      </c>
      <c r="I16" s="5"/>
      <c r="J16" s="5"/>
      <c r="K16" s="5"/>
      <c r="M16">
        <f t="shared" si="1"/>
        <v>10.101666666666668</v>
      </c>
      <c r="N16" s="3">
        <v>4.2635028634523797</v>
      </c>
      <c r="O16" s="3">
        <v>1.7405677553922201</v>
      </c>
    </row>
  </sheetData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F11" sqref="F11"/>
    </sheetView>
  </sheetViews>
  <sheetFormatPr defaultRowHeight="15" x14ac:dyDescent="0.25"/>
  <sheetData>
    <row r="1" spans="1:10" x14ac:dyDescent="0.25">
      <c r="A1" s="1" t="s">
        <v>154</v>
      </c>
    </row>
    <row r="2" spans="1:10" x14ac:dyDescent="0.25">
      <c r="C2" s="1" t="s">
        <v>153</v>
      </c>
      <c r="H2" s="1" t="s">
        <v>152</v>
      </c>
    </row>
    <row r="3" spans="1:10" x14ac:dyDescent="0.25">
      <c r="C3" s="9" t="s">
        <v>148</v>
      </c>
      <c r="D3" s="9" t="s">
        <v>2</v>
      </c>
      <c r="E3" s="9" t="s">
        <v>3</v>
      </c>
      <c r="H3" s="9" t="s">
        <v>148</v>
      </c>
      <c r="I3" s="9" t="s">
        <v>2</v>
      </c>
      <c r="J3" s="9" t="s">
        <v>3</v>
      </c>
    </row>
    <row r="4" spans="1:10" x14ac:dyDescent="0.25">
      <c r="C4" s="3">
        <v>0</v>
      </c>
      <c r="D4" s="3">
        <v>7.1970000000000003E-3</v>
      </c>
      <c r="E4" s="3">
        <v>8.4100000000000008E-3</v>
      </c>
      <c r="H4" s="3">
        <v>0.2</v>
      </c>
      <c r="I4" s="3">
        <v>9.8361000000000004E-2</v>
      </c>
      <c r="J4" s="3">
        <v>0.12895799999999999</v>
      </c>
    </row>
    <row r="5" spans="1:10" x14ac:dyDescent="0.25">
      <c r="C5" s="3">
        <v>4.2209999999999999E-3</v>
      </c>
      <c r="D5" s="3">
        <v>1.0592000000000001E-2</v>
      </c>
      <c r="E5" s="3">
        <v>1.7500100000000001E-2</v>
      </c>
      <c r="H5" s="3">
        <v>0.2</v>
      </c>
      <c r="I5" s="3">
        <v>9.7974000000000006E-2</v>
      </c>
      <c r="J5" s="3">
        <v>0.13002</v>
      </c>
    </row>
    <row r="6" spans="1:10" x14ac:dyDescent="0.25">
      <c r="C6" s="3">
        <v>0</v>
      </c>
      <c r="D6" s="3">
        <v>8.1620000000000009E-3</v>
      </c>
      <c r="E6" s="3">
        <v>1.5047E-2</v>
      </c>
      <c r="H6" s="3">
        <v>5.8673968E-2</v>
      </c>
      <c r="I6" s="3">
        <v>0.163239</v>
      </c>
      <c r="J6" s="3">
        <v>0.2</v>
      </c>
    </row>
    <row r="7" spans="1:10" x14ac:dyDescent="0.25">
      <c r="C7" s="3">
        <v>4.829E-3</v>
      </c>
      <c r="D7" s="3"/>
      <c r="E7" s="3">
        <v>1.2692E-2</v>
      </c>
      <c r="H7" s="3">
        <v>6.5989602999999994E-2</v>
      </c>
      <c r="I7" s="3"/>
      <c r="J7" s="3">
        <v>3.9890000000000002E-2</v>
      </c>
    </row>
    <row r="8" spans="1:10" x14ac:dyDescent="0.25">
      <c r="C8" s="3">
        <v>0</v>
      </c>
      <c r="D8" s="3"/>
      <c r="E8" s="3">
        <v>1.6E-2</v>
      </c>
      <c r="H8" s="3">
        <v>4.1271150999999999E-2</v>
      </c>
      <c r="I8" s="3"/>
      <c r="J8" s="3">
        <v>7.5809000000000001E-2</v>
      </c>
    </row>
    <row r="9" spans="1:10" x14ac:dyDescent="0.25">
      <c r="C9" s="3">
        <v>0</v>
      </c>
      <c r="D9" s="3"/>
      <c r="H9" s="3">
        <v>0.14955959299999999</v>
      </c>
      <c r="I9" s="3"/>
    </row>
    <row r="10" spans="1:10" x14ac:dyDescent="0.25">
      <c r="C10" s="3">
        <v>2.6099999999999999E-3</v>
      </c>
      <c r="D10" s="3"/>
      <c r="E10" s="3"/>
      <c r="H10" s="3">
        <v>1.5671729999999998E-2</v>
      </c>
      <c r="I10" s="3"/>
      <c r="J10" s="3"/>
    </row>
    <row r="11" spans="1:10" x14ac:dyDescent="0.25">
      <c r="C11" s="3"/>
      <c r="D11" s="3"/>
      <c r="E11" s="3"/>
      <c r="I11" s="3"/>
      <c r="J11" s="3"/>
    </row>
    <row r="12" spans="1:10" x14ac:dyDescent="0.25">
      <c r="B12" t="s">
        <v>141</v>
      </c>
      <c r="C12">
        <f>AVERAGE(C4:C11)</f>
        <v>1.6657142857142856E-3</v>
      </c>
      <c r="D12">
        <f t="shared" ref="D12:J12" si="0">AVERAGE(D4:D11)</f>
        <v>8.6503333333333345E-3</v>
      </c>
      <c r="E12">
        <f t="shared" si="0"/>
        <v>1.3929820000000001E-2</v>
      </c>
      <c r="H12">
        <f t="shared" si="0"/>
        <v>0.10445229214285714</v>
      </c>
      <c r="I12">
        <f t="shared" si="0"/>
        <v>0.11985800000000001</v>
      </c>
      <c r="J12">
        <f t="shared" si="0"/>
        <v>0.11493539999999999</v>
      </c>
    </row>
    <row r="13" spans="1:10" x14ac:dyDescent="0.25">
      <c r="C13" s="3"/>
      <c r="D13" s="3"/>
      <c r="E13" s="3"/>
      <c r="H13" s="3"/>
      <c r="I13" s="3"/>
      <c r="J13" s="3"/>
    </row>
    <row r="14" spans="1:10" x14ac:dyDescent="0.25">
      <c r="C14" s="3"/>
      <c r="D14" s="3"/>
      <c r="E14" s="3"/>
      <c r="H14" s="3"/>
      <c r="I14" s="3"/>
      <c r="J14" s="3"/>
    </row>
    <row r="15" spans="1:10" x14ac:dyDescent="0.25">
      <c r="C15" s="3"/>
      <c r="D15" s="3"/>
      <c r="E15" s="3"/>
      <c r="H15" s="3"/>
      <c r="I15" s="3"/>
      <c r="J15" s="3"/>
    </row>
    <row r="16" spans="1:10" x14ac:dyDescent="0.25">
      <c r="H16" s="3"/>
      <c r="I16" s="3"/>
      <c r="J16" s="3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sqref="A1:D1"/>
    </sheetView>
  </sheetViews>
  <sheetFormatPr defaultRowHeight="15" x14ac:dyDescent="0.25"/>
  <cols>
    <col min="3" max="3" width="11" customWidth="1"/>
    <col min="4" max="4" width="11.42578125" customWidth="1"/>
    <col min="9" max="9" width="11.7109375" customWidth="1"/>
    <col min="10" max="10" width="12.28515625" customWidth="1"/>
  </cols>
  <sheetData>
    <row r="1" spans="1:10" x14ac:dyDescent="0.25">
      <c r="A1" s="1" t="s">
        <v>150</v>
      </c>
    </row>
    <row r="3" spans="1:10" x14ac:dyDescent="0.25">
      <c r="B3" s="1" t="s">
        <v>151</v>
      </c>
      <c r="H3" s="1" t="s">
        <v>152</v>
      </c>
    </row>
    <row r="4" spans="1:10" x14ac:dyDescent="0.25">
      <c r="C4" s="9" t="s">
        <v>149</v>
      </c>
      <c r="D4" s="9" t="s">
        <v>3</v>
      </c>
      <c r="I4" s="9" t="s">
        <v>149</v>
      </c>
      <c r="J4" s="9" t="s">
        <v>3</v>
      </c>
    </row>
    <row r="5" spans="1:10" x14ac:dyDescent="0.25">
      <c r="C5" s="3">
        <v>1.4997E-2</v>
      </c>
      <c r="D5" s="3">
        <v>1.1050000000000001E-2</v>
      </c>
      <c r="I5" s="3">
        <v>0.18469734400000001</v>
      </c>
      <c r="J5" s="3">
        <v>0.16220779399999999</v>
      </c>
    </row>
    <row r="6" spans="1:10" x14ac:dyDescent="0.25">
      <c r="C6" s="3">
        <v>1.8655000000000001E-2</v>
      </c>
      <c r="D6" s="3">
        <v>7.5989999999999999E-3</v>
      </c>
      <c r="I6" s="3">
        <v>0.22987606599999999</v>
      </c>
      <c r="J6" s="3">
        <v>0.19861701800000001</v>
      </c>
    </row>
    <row r="7" spans="1:10" x14ac:dyDescent="0.25">
      <c r="C7" s="3">
        <v>1.4747E-2</v>
      </c>
      <c r="D7" s="3">
        <v>1.634E-2</v>
      </c>
      <c r="I7" s="3">
        <v>0.18465437000000001</v>
      </c>
      <c r="J7" s="3">
        <v>0.193106112</v>
      </c>
    </row>
    <row r="9" spans="1:10" x14ac:dyDescent="0.25">
      <c r="B9" s="1" t="s">
        <v>6</v>
      </c>
      <c r="C9">
        <f>AVERAGE(C5:C8)</f>
        <v>1.6132999999999998E-2</v>
      </c>
      <c r="D9">
        <f>AVERAGE(D5:D8)</f>
        <v>1.1663E-2</v>
      </c>
      <c r="H9" s="1" t="s">
        <v>6</v>
      </c>
      <c r="I9">
        <f>AVERAGE(I5:I8)</f>
        <v>0.19974259333333336</v>
      </c>
      <c r="J9">
        <f>AVERAGE(J5:J8)</f>
        <v>0.18464364133333333</v>
      </c>
    </row>
    <row r="10" spans="1:10" x14ac:dyDescent="0.25">
      <c r="B10" s="1" t="s">
        <v>7</v>
      </c>
      <c r="C10" s="3">
        <v>2.1879999999999998E-3</v>
      </c>
      <c r="D10" s="3">
        <v>4.4029999999999998E-3</v>
      </c>
      <c r="H10" s="1" t="s">
        <v>7</v>
      </c>
      <c r="I10" s="3">
        <v>2.6100000000000002E-2</v>
      </c>
      <c r="J10" s="3">
        <v>1.9619999999999999E-2</v>
      </c>
    </row>
    <row r="11" spans="1:10" x14ac:dyDescent="0.25">
      <c r="B11" s="1" t="s">
        <v>8</v>
      </c>
      <c r="C11" s="3">
        <v>1.263E-3</v>
      </c>
      <c r="D11" s="3">
        <v>2.542E-3</v>
      </c>
      <c r="H11" s="1" t="s">
        <v>8</v>
      </c>
      <c r="I11" s="3">
        <v>1.507E-2</v>
      </c>
      <c r="J11" s="3">
        <v>1.133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C1"/>
    </sheetView>
  </sheetViews>
  <sheetFormatPr defaultRowHeight="15" x14ac:dyDescent="0.25"/>
  <sheetData>
    <row r="1" spans="1:4" x14ac:dyDescent="0.25">
      <c r="A1" s="1" t="s">
        <v>157</v>
      </c>
    </row>
    <row r="3" spans="1:4" x14ac:dyDescent="0.25">
      <c r="C3" s="9" t="s">
        <v>155</v>
      </c>
      <c r="D3" s="9" t="s">
        <v>156</v>
      </c>
    </row>
    <row r="4" spans="1:4" x14ac:dyDescent="0.25">
      <c r="C4" s="3">
        <v>14.6</v>
      </c>
      <c r="D4" s="3">
        <v>32</v>
      </c>
    </row>
    <row r="5" spans="1:4" x14ac:dyDescent="0.25">
      <c r="C5" s="3">
        <v>38.4</v>
      </c>
      <c r="D5" s="3">
        <v>18.8</v>
      </c>
    </row>
    <row r="6" spans="1:4" x14ac:dyDescent="0.25">
      <c r="C6" s="3">
        <v>32.700000000000003</v>
      </c>
      <c r="D6" s="3">
        <v>23.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defaultRowHeight="15" x14ac:dyDescent="0.25"/>
  <cols>
    <col min="4" max="4" width="10.28515625" customWidth="1"/>
  </cols>
  <sheetData>
    <row r="1" spans="1:4" x14ac:dyDescent="0.25">
      <c r="A1" t="s">
        <v>158</v>
      </c>
    </row>
    <row r="3" spans="1:4" x14ac:dyDescent="0.25">
      <c r="C3" s="9" t="s">
        <v>155</v>
      </c>
      <c r="D3" s="9" t="s">
        <v>156</v>
      </c>
    </row>
    <row r="4" spans="1:4" x14ac:dyDescent="0.25">
      <c r="C4" s="3">
        <v>1.7</v>
      </c>
      <c r="D4" s="3">
        <v>10.4</v>
      </c>
    </row>
    <row r="5" spans="1:4" x14ac:dyDescent="0.25">
      <c r="C5" s="3">
        <v>15.1</v>
      </c>
      <c r="D5" s="3">
        <v>9.9</v>
      </c>
    </row>
    <row r="6" spans="1:4" x14ac:dyDescent="0.25">
      <c r="C6" s="3">
        <v>4.8</v>
      </c>
      <c r="D6" s="3">
        <v>12.4</v>
      </c>
    </row>
    <row r="7" spans="1:4" x14ac:dyDescent="0.25">
      <c r="C7" s="3">
        <v>6.9</v>
      </c>
      <c r="D7" s="3"/>
    </row>
    <row r="8" spans="1:4" x14ac:dyDescent="0.25">
      <c r="C8" s="3">
        <v>15.8</v>
      </c>
      <c r="D8" s="3"/>
    </row>
    <row r="9" spans="1:4" x14ac:dyDescent="0.25">
      <c r="C9" s="3">
        <v>10</v>
      </c>
      <c r="D9" s="3"/>
    </row>
    <row r="10" spans="1:4" x14ac:dyDescent="0.25">
      <c r="D10" s="3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sqref="A1:B5"/>
    </sheetView>
  </sheetViews>
  <sheetFormatPr defaultRowHeight="15" x14ac:dyDescent="0.25"/>
  <cols>
    <col min="2" max="2" width="19.140625" customWidth="1"/>
  </cols>
  <sheetData>
    <row r="1" spans="1:15" x14ac:dyDescent="0.25">
      <c r="A1" s="1" t="s">
        <v>161</v>
      </c>
    </row>
    <row r="3" spans="1:15" x14ac:dyDescent="0.25">
      <c r="C3" s="34" t="s">
        <v>155</v>
      </c>
      <c r="D3" s="34"/>
      <c r="E3" s="34"/>
      <c r="F3" s="34"/>
      <c r="H3" t="s">
        <v>162</v>
      </c>
      <c r="K3" s="34" t="s">
        <v>156</v>
      </c>
      <c r="L3" s="34"/>
      <c r="M3" s="34"/>
      <c r="N3" s="34"/>
      <c r="O3" t="s">
        <v>162</v>
      </c>
    </row>
    <row r="4" spans="1:15" x14ac:dyDescent="0.25">
      <c r="B4" t="s">
        <v>159</v>
      </c>
      <c r="C4" s="3">
        <v>31.2</v>
      </c>
      <c r="D4" s="3">
        <v>28.5</v>
      </c>
      <c r="E4" s="3">
        <v>14.8</v>
      </c>
      <c r="F4" s="3">
        <v>18.7</v>
      </c>
      <c r="H4">
        <f>AVERAGE(C4:G4)</f>
        <v>23.3</v>
      </c>
      <c r="K4" s="3">
        <v>27.3</v>
      </c>
      <c r="L4" s="3">
        <v>17</v>
      </c>
      <c r="M4" s="3">
        <v>20.2</v>
      </c>
      <c r="N4" s="3"/>
      <c r="O4">
        <f>AVERAGE(K4:N4)</f>
        <v>21.5</v>
      </c>
    </row>
    <row r="5" spans="1:15" x14ac:dyDescent="0.25">
      <c r="B5" t="s">
        <v>160</v>
      </c>
      <c r="C5" s="3">
        <v>98</v>
      </c>
      <c r="D5" s="3">
        <v>71</v>
      </c>
      <c r="E5" s="3">
        <v>90</v>
      </c>
      <c r="F5" s="3">
        <v>53</v>
      </c>
      <c r="H5">
        <f>AVERAGE(C5:G5)</f>
        <v>78</v>
      </c>
      <c r="K5" s="3">
        <v>78</v>
      </c>
      <c r="L5" s="3">
        <v>71</v>
      </c>
      <c r="M5" s="3">
        <v>94</v>
      </c>
      <c r="N5" s="3"/>
      <c r="O5">
        <f>AVERAGE(K5:N5)</f>
        <v>81</v>
      </c>
    </row>
    <row r="7" spans="1:15" x14ac:dyDescent="0.25">
      <c r="K7" s="34"/>
      <c r="L7" s="34"/>
      <c r="M7" s="34"/>
      <c r="N7" s="34"/>
    </row>
    <row r="8" spans="1:15" x14ac:dyDescent="0.25">
      <c r="N8" s="3"/>
    </row>
    <row r="9" spans="1:15" x14ac:dyDescent="0.25">
      <c r="N9" s="3"/>
    </row>
  </sheetData>
  <mergeCells count="3">
    <mergeCell ref="C3:F3"/>
    <mergeCell ref="K7:N7"/>
    <mergeCell ref="K3:N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F9" sqref="F9"/>
    </sheetView>
  </sheetViews>
  <sheetFormatPr defaultRowHeight="15" x14ac:dyDescent="0.25"/>
  <sheetData>
    <row r="1" spans="1:4" x14ac:dyDescent="0.25">
      <c r="A1" s="1" t="s">
        <v>157</v>
      </c>
    </row>
    <row r="3" spans="1:4" x14ac:dyDescent="0.25">
      <c r="C3" s="9" t="s">
        <v>155</v>
      </c>
      <c r="D3" s="9" t="s">
        <v>163</v>
      </c>
    </row>
    <row r="4" spans="1:4" x14ac:dyDescent="0.25">
      <c r="C4" s="3">
        <v>50</v>
      </c>
      <c r="D4" s="3">
        <v>44.7</v>
      </c>
    </row>
    <row r="5" spans="1:4" x14ac:dyDescent="0.25">
      <c r="C5" s="3">
        <v>55.7</v>
      </c>
      <c r="D5" s="3">
        <v>47.2</v>
      </c>
    </row>
    <row r="6" spans="1:4" x14ac:dyDescent="0.25">
      <c r="C6" s="3">
        <v>49.8</v>
      </c>
      <c r="D6" s="3">
        <v>50.5</v>
      </c>
    </row>
    <row r="7" spans="1:4" x14ac:dyDescent="0.25">
      <c r="C7" s="3">
        <v>50.7</v>
      </c>
      <c r="D7" s="3">
        <v>52.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N22" sqref="N22"/>
    </sheetView>
  </sheetViews>
  <sheetFormatPr defaultRowHeight="15" x14ac:dyDescent="0.25"/>
  <sheetData>
    <row r="1" spans="1:4" x14ac:dyDescent="0.25">
      <c r="A1" t="s">
        <v>158</v>
      </c>
    </row>
    <row r="2" spans="1:4" x14ac:dyDescent="0.25">
      <c r="C2" s="9" t="s">
        <v>155</v>
      </c>
      <c r="D2" s="9" t="s">
        <v>163</v>
      </c>
    </row>
    <row r="3" spans="1:4" x14ac:dyDescent="0.25">
      <c r="C3" s="3">
        <v>28.8</v>
      </c>
      <c r="D3" s="3">
        <v>33.369999999999997</v>
      </c>
    </row>
    <row r="4" spans="1:4" x14ac:dyDescent="0.25">
      <c r="C4" s="3">
        <v>33.4</v>
      </c>
      <c r="D4" s="3">
        <v>33.9</v>
      </c>
    </row>
    <row r="5" spans="1:4" x14ac:dyDescent="0.25">
      <c r="C5" s="3">
        <v>34.4</v>
      </c>
      <c r="D5" s="3">
        <v>34.9</v>
      </c>
    </row>
    <row r="6" spans="1:4" x14ac:dyDescent="0.25">
      <c r="C6" s="3">
        <v>31.1</v>
      </c>
      <c r="D6" s="3">
        <v>32.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workbookViewId="0">
      <selection activeCell="E9" sqref="E9"/>
    </sheetView>
  </sheetViews>
  <sheetFormatPr defaultRowHeight="15" x14ac:dyDescent="0.25"/>
  <sheetData>
    <row r="1" spans="1:19" x14ac:dyDescent="0.25">
      <c r="A1" s="1" t="s">
        <v>161</v>
      </c>
    </row>
    <row r="3" spans="1:19" x14ac:dyDescent="0.25">
      <c r="D3" s="34" t="s">
        <v>155</v>
      </c>
      <c r="E3" s="34"/>
      <c r="F3" s="34"/>
      <c r="G3" s="34"/>
      <c r="H3" s="34"/>
      <c r="I3" s="34"/>
      <c r="J3" s="34"/>
      <c r="K3" s="34"/>
      <c r="L3" t="s">
        <v>162</v>
      </c>
      <c r="N3" s="34" t="s">
        <v>163</v>
      </c>
      <c r="O3" s="34"/>
      <c r="P3" s="34"/>
      <c r="Q3" s="34"/>
      <c r="R3" s="34"/>
      <c r="S3" t="s">
        <v>162</v>
      </c>
    </row>
    <row r="4" spans="1:19" x14ac:dyDescent="0.25">
      <c r="B4" s="1" t="s">
        <v>159</v>
      </c>
      <c r="D4" s="3">
        <v>24</v>
      </c>
      <c r="E4" s="3">
        <v>20.7</v>
      </c>
      <c r="F4" s="3">
        <v>14.7</v>
      </c>
      <c r="G4" s="3">
        <v>13</v>
      </c>
      <c r="H4" s="3">
        <v>28.5</v>
      </c>
      <c r="I4" s="3">
        <v>18.7</v>
      </c>
      <c r="J4" s="3"/>
      <c r="K4" s="3"/>
      <c r="L4">
        <f>AVERAGE(D4:K4)</f>
        <v>19.933333333333334</v>
      </c>
      <c r="N4" s="3">
        <v>23</v>
      </c>
      <c r="O4" s="3">
        <v>23</v>
      </c>
      <c r="P4" s="3">
        <v>21</v>
      </c>
      <c r="Q4" s="3">
        <v>25</v>
      </c>
      <c r="R4" s="3"/>
      <c r="S4">
        <f>AVERAGE(N4:R4)</f>
        <v>23</v>
      </c>
    </row>
    <row r="5" spans="1:19" x14ac:dyDescent="0.25">
      <c r="B5" s="1" t="s">
        <v>160</v>
      </c>
      <c r="D5" s="3">
        <v>101</v>
      </c>
      <c r="E5" s="3">
        <v>150</v>
      </c>
      <c r="F5" s="3">
        <v>133</v>
      </c>
      <c r="G5" s="3">
        <v>98</v>
      </c>
      <c r="H5" s="3"/>
      <c r="I5" s="3"/>
      <c r="J5" s="3"/>
      <c r="K5" s="3"/>
      <c r="L5">
        <f>AVERAGE(D5:K5)</f>
        <v>120.5</v>
      </c>
      <c r="N5" s="3">
        <v>124</v>
      </c>
      <c r="O5" s="3">
        <v>101</v>
      </c>
      <c r="P5" s="3">
        <v>109</v>
      </c>
      <c r="Q5" s="3">
        <v>116</v>
      </c>
      <c r="R5" s="3"/>
      <c r="S5">
        <f>AVERAGE(N5:R5)</f>
        <v>112.5</v>
      </c>
    </row>
  </sheetData>
  <mergeCells count="2">
    <mergeCell ref="D3:K3"/>
    <mergeCell ref="N3:R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AI47" sqref="AI47"/>
    </sheetView>
  </sheetViews>
  <sheetFormatPr defaultRowHeight="15" x14ac:dyDescent="0.25"/>
  <cols>
    <col min="2" max="2" width="15.28515625" customWidth="1"/>
  </cols>
  <sheetData>
    <row r="1" spans="1:15" x14ac:dyDescent="0.25">
      <c r="A1" s="1" t="s">
        <v>168</v>
      </c>
    </row>
    <row r="2" spans="1:15" x14ac:dyDescent="0.25">
      <c r="C2" s="34" t="s">
        <v>155</v>
      </c>
      <c r="D2" s="34"/>
      <c r="E2" s="34"/>
      <c r="F2" s="34"/>
      <c r="H2" t="s">
        <v>162</v>
      </c>
      <c r="J2" s="34" t="s">
        <v>163</v>
      </c>
      <c r="K2" s="34"/>
      <c r="L2" s="34"/>
      <c r="M2" s="34"/>
      <c r="O2" t="s">
        <v>162</v>
      </c>
    </row>
    <row r="3" spans="1:15" x14ac:dyDescent="0.25">
      <c r="B3" s="32" t="s">
        <v>164</v>
      </c>
      <c r="C3" s="3">
        <v>8</v>
      </c>
      <c r="D3" s="3">
        <v>7.1</v>
      </c>
      <c r="E3" s="3">
        <v>7.1</v>
      </c>
      <c r="F3" s="3">
        <v>5.9</v>
      </c>
      <c r="H3">
        <f>AVERAGE(C3:G3)</f>
        <v>7.0250000000000004</v>
      </c>
      <c r="J3" s="3">
        <v>5.9</v>
      </c>
      <c r="K3" s="3">
        <v>6.3</v>
      </c>
      <c r="L3" s="3">
        <v>7.3</v>
      </c>
      <c r="M3" s="3">
        <v>7.6</v>
      </c>
      <c r="O3">
        <f>AVERAGE(J3:N3)</f>
        <v>6.7750000000000004</v>
      </c>
    </row>
    <row r="4" spans="1:15" x14ac:dyDescent="0.25">
      <c r="B4" s="32" t="s">
        <v>165</v>
      </c>
      <c r="C4" s="3">
        <v>14.8</v>
      </c>
      <c r="D4" s="3">
        <v>12.8</v>
      </c>
      <c r="E4" s="3">
        <v>26.6</v>
      </c>
      <c r="F4" s="3">
        <v>26.3</v>
      </c>
      <c r="H4">
        <f t="shared" ref="H4:H8" si="0">AVERAGE(C4:G4)</f>
        <v>20.125</v>
      </c>
      <c r="J4" s="3">
        <v>15.1</v>
      </c>
      <c r="K4" s="3">
        <v>17</v>
      </c>
      <c r="L4" s="3">
        <v>18.600000000000001</v>
      </c>
      <c r="M4" s="3">
        <v>18.100000000000001</v>
      </c>
      <c r="O4">
        <f t="shared" ref="O4:O8" si="1">AVERAGE(J4:N4)</f>
        <v>17.200000000000003</v>
      </c>
    </row>
    <row r="5" spans="1:15" x14ac:dyDescent="0.25">
      <c r="B5" s="32" t="s">
        <v>166</v>
      </c>
      <c r="C5" s="3">
        <v>12.2</v>
      </c>
      <c r="D5" s="3">
        <v>12.9</v>
      </c>
      <c r="E5" s="3">
        <v>5.8</v>
      </c>
      <c r="F5" s="3">
        <v>8.6999999999999993</v>
      </c>
      <c r="H5">
        <f t="shared" si="0"/>
        <v>9.9</v>
      </c>
      <c r="J5" s="3">
        <v>15.4</v>
      </c>
      <c r="K5" s="3">
        <v>13.9</v>
      </c>
      <c r="L5" s="3">
        <v>9.6</v>
      </c>
      <c r="M5" s="3">
        <v>11.6</v>
      </c>
      <c r="O5">
        <f t="shared" si="1"/>
        <v>12.625</v>
      </c>
    </row>
    <row r="6" spans="1:15" x14ac:dyDescent="0.25">
      <c r="B6" s="32" t="s">
        <v>167</v>
      </c>
      <c r="C6" s="3">
        <v>5.9</v>
      </c>
      <c r="D6" s="3">
        <v>5.7</v>
      </c>
      <c r="E6" s="3">
        <v>4.4000000000000004</v>
      </c>
      <c r="F6" s="3">
        <v>4.9000000000000004</v>
      </c>
      <c r="H6">
        <f t="shared" si="0"/>
        <v>5.2249999999999996</v>
      </c>
      <c r="J6" s="3">
        <v>4.8</v>
      </c>
      <c r="K6" s="3">
        <v>4</v>
      </c>
      <c r="L6" s="3">
        <v>6.2</v>
      </c>
      <c r="M6" s="3">
        <v>7.5</v>
      </c>
      <c r="O6">
        <f t="shared" si="1"/>
        <v>5.625</v>
      </c>
    </row>
    <row r="7" spans="1:15" x14ac:dyDescent="0.25">
      <c r="B7" s="32" t="s">
        <v>169</v>
      </c>
      <c r="C7" s="3">
        <v>35.299999999999997</v>
      </c>
      <c r="D7" s="3">
        <v>42.5</v>
      </c>
      <c r="E7" s="3">
        <v>55.5</v>
      </c>
      <c r="F7" s="3">
        <v>54.4</v>
      </c>
      <c r="H7">
        <f t="shared" si="0"/>
        <v>46.925000000000004</v>
      </c>
      <c r="J7" s="3">
        <v>40.6</v>
      </c>
      <c r="K7" s="3">
        <v>31.9</v>
      </c>
      <c r="L7" s="3">
        <v>53.3</v>
      </c>
      <c r="M7" s="3">
        <v>44.5</v>
      </c>
      <c r="O7">
        <f t="shared" si="1"/>
        <v>42.575000000000003</v>
      </c>
    </row>
    <row r="8" spans="1:15" x14ac:dyDescent="0.25">
      <c r="B8" s="32" t="s">
        <v>170</v>
      </c>
      <c r="C8" s="3">
        <v>5.3</v>
      </c>
      <c r="D8" s="3">
        <v>3.5</v>
      </c>
      <c r="E8" s="3">
        <v>5</v>
      </c>
      <c r="F8" s="3">
        <v>4.2</v>
      </c>
      <c r="H8">
        <f t="shared" si="0"/>
        <v>4.5</v>
      </c>
      <c r="J8" s="3">
        <v>3.8</v>
      </c>
      <c r="K8" s="3">
        <v>3.5</v>
      </c>
      <c r="L8" s="3">
        <v>3.1</v>
      </c>
      <c r="M8" s="3">
        <v>3.7</v>
      </c>
      <c r="O8">
        <f t="shared" si="1"/>
        <v>3.5250000000000004</v>
      </c>
    </row>
  </sheetData>
  <mergeCells count="2">
    <mergeCell ref="C2:F2"/>
    <mergeCell ref="J2:M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workbookViewId="0">
      <selection activeCell="K2" sqref="K2"/>
    </sheetView>
  </sheetViews>
  <sheetFormatPr defaultRowHeight="15" x14ac:dyDescent="0.25"/>
  <cols>
    <col min="1" max="1" width="12.28515625" customWidth="1"/>
  </cols>
  <sheetData>
    <row r="1" spans="1:11" x14ac:dyDescent="0.25">
      <c r="A1" s="14" t="s">
        <v>143</v>
      </c>
      <c r="B1" s="14" t="s">
        <v>144</v>
      </c>
      <c r="C1" s="14" t="s">
        <v>145</v>
      </c>
      <c r="D1" s="14" t="s">
        <v>146</v>
      </c>
      <c r="E1" s="14" t="s">
        <v>103</v>
      </c>
      <c r="F1" s="14" t="s">
        <v>104</v>
      </c>
      <c r="G1" s="14" t="s">
        <v>79</v>
      </c>
      <c r="H1" s="12"/>
      <c r="I1" s="14" t="s">
        <v>147</v>
      </c>
      <c r="J1" s="14"/>
      <c r="K1" s="14"/>
    </row>
    <row r="2" spans="1:11" x14ac:dyDescent="0.25">
      <c r="A2" s="13" t="s">
        <v>106</v>
      </c>
      <c r="B2" s="12">
        <v>15.39</v>
      </c>
      <c r="C2" s="12">
        <v>32.96</v>
      </c>
      <c r="D2" s="12">
        <f>B2-C2</f>
        <v>-17.57</v>
      </c>
      <c r="E2" s="12">
        <f>AVERAGE(D4,D7,D10,D18,D22)</f>
        <v>-17.788956746430877</v>
      </c>
      <c r="F2" s="12">
        <f>D2-$E$2</f>
        <v>0.21895674643087659</v>
      </c>
      <c r="G2" s="12"/>
      <c r="H2" s="12"/>
      <c r="I2" s="12"/>
      <c r="J2" s="12"/>
      <c r="K2" s="12"/>
    </row>
    <row r="3" spans="1:11" x14ac:dyDescent="0.25">
      <c r="A3" s="12"/>
      <c r="B3" s="12">
        <v>15.39</v>
      </c>
      <c r="C3" s="12">
        <v>32.33</v>
      </c>
      <c r="D3" s="12">
        <f t="shared" ref="D3:D34" si="0">B3-C3</f>
        <v>-16.939999999999998</v>
      </c>
      <c r="E3" s="12"/>
      <c r="F3" s="12">
        <f t="shared" ref="F3:F34" si="1">D3-$E$2</f>
        <v>0.84895674643087915</v>
      </c>
      <c r="G3" s="12"/>
      <c r="H3" s="12"/>
      <c r="I3" s="12"/>
      <c r="J3" s="12"/>
      <c r="K3" s="12"/>
    </row>
    <row r="4" spans="1:11" x14ac:dyDescent="0.25">
      <c r="A4" s="12" t="s">
        <v>107</v>
      </c>
      <c r="B4" s="14">
        <f>AVERAGE(B2:B3)</f>
        <v>15.39</v>
      </c>
      <c r="C4" s="14">
        <f>AVERAGE(C2:C3)</f>
        <v>32.644999999999996</v>
      </c>
      <c r="D4" s="12">
        <f>B4-C4</f>
        <v>-17.254999999999995</v>
      </c>
      <c r="E4" s="12"/>
      <c r="F4" s="14">
        <f t="shared" si="1"/>
        <v>0.53395674643088142</v>
      </c>
      <c r="G4" s="14">
        <f>2^F4</f>
        <v>1.4478947622663905</v>
      </c>
      <c r="H4" s="12"/>
      <c r="I4" s="12"/>
      <c r="J4" s="12"/>
      <c r="K4" s="12"/>
    </row>
    <row r="5" spans="1:11" x14ac:dyDescent="0.25">
      <c r="A5" s="13" t="s">
        <v>108</v>
      </c>
      <c r="B5" s="12">
        <v>15.9</v>
      </c>
      <c r="C5" s="25">
        <v>33.095155293080701</v>
      </c>
      <c r="D5" s="12">
        <f t="shared" si="0"/>
        <v>-17.195155293080703</v>
      </c>
      <c r="E5" s="12"/>
      <c r="F5" s="12">
        <f t="shared" si="1"/>
        <v>0.59380145335017431</v>
      </c>
      <c r="G5" s="14"/>
      <c r="H5" s="12"/>
      <c r="I5" s="12"/>
      <c r="J5" s="12"/>
      <c r="K5" s="12"/>
    </row>
    <row r="6" spans="1:11" x14ac:dyDescent="0.25">
      <c r="A6" s="12"/>
      <c r="B6" s="12">
        <v>15</v>
      </c>
      <c r="C6" s="25">
        <v>33.144996836113698</v>
      </c>
      <c r="D6" s="12">
        <f t="shared" si="0"/>
        <v>-18.144996836113698</v>
      </c>
      <c r="E6" s="12"/>
      <c r="F6" s="12">
        <f t="shared" si="1"/>
        <v>-0.3560400896828213</v>
      </c>
      <c r="G6" s="14"/>
      <c r="H6" s="12"/>
      <c r="I6" s="12"/>
      <c r="J6" s="12"/>
      <c r="K6" s="12"/>
    </row>
    <row r="7" spans="1:11" x14ac:dyDescent="0.25">
      <c r="A7" s="12" t="s">
        <v>107</v>
      </c>
      <c r="B7" s="14">
        <f>AVERAGE(B5:B6)</f>
        <v>15.45</v>
      </c>
      <c r="C7" s="14">
        <f>AVERAGE(C5:C6)</f>
        <v>33.1200760645972</v>
      </c>
      <c r="D7" s="12">
        <f t="shared" si="0"/>
        <v>-17.6700760645972</v>
      </c>
      <c r="E7" s="12"/>
      <c r="F7" s="14">
        <f t="shared" si="1"/>
        <v>0.1188806818336765</v>
      </c>
      <c r="G7" s="14">
        <f t="shared" ref="G7:G34" si="2">2^F7</f>
        <v>1.0858920438519652</v>
      </c>
      <c r="H7" s="12"/>
      <c r="I7" s="12"/>
      <c r="J7" s="12"/>
      <c r="K7" s="12"/>
    </row>
    <row r="8" spans="1:11" x14ac:dyDescent="0.25">
      <c r="A8" s="13" t="s">
        <v>109</v>
      </c>
      <c r="B8" s="25">
        <v>16.43823743051</v>
      </c>
      <c r="C8" s="25">
        <v>34.4309955635309</v>
      </c>
      <c r="D8" s="12">
        <f t="shared" si="0"/>
        <v>-17.992758133020899</v>
      </c>
      <c r="E8" s="12"/>
      <c r="F8" s="12">
        <f t="shared" si="1"/>
        <v>-0.20380138659002256</v>
      </c>
      <c r="G8" s="14"/>
      <c r="H8" s="12"/>
      <c r="I8" s="12"/>
      <c r="J8" s="12"/>
      <c r="K8" s="12"/>
    </row>
    <row r="9" spans="1:11" x14ac:dyDescent="0.25">
      <c r="A9" s="12"/>
      <c r="B9" s="25">
        <v>16.3356066566142</v>
      </c>
      <c r="C9" s="25">
        <v>33.817399306601096</v>
      </c>
      <c r="D9" s="12">
        <f t="shared" si="0"/>
        <v>-17.481792649986897</v>
      </c>
      <c r="E9" s="12"/>
      <c r="F9" s="12">
        <f t="shared" si="1"/>
        <v>0.30716409644398013</v>
      </c>
      <c r="G9" s="14"/>
      <c r="H9" s="12"/>
      <c r="I9" s="12"/>
      <c r="J9" s="12"/>
      <c r="K9" s="12"/>
    </row>
    <row r="10" spans="1:11" x14ac:dyDescent="0.25">
      <c r="A10" s="12" t="s">
        <v>107</v>
      </c>
      <c r="B10" s="14">
        <f>AVERAGE(B8:B9)</f>
        <v>16.386922043562102</v>
      </c>
      <c r="C10" s="14">
        <f>AVERAGE(C8:C9)</f>
        <v>34.124197435065994</v>
      </c>
      <c r="D10" s="12">
        <f t="shared" si="0"/>
        <v>-17.737275391503893</v>
      </c>
      <c r="E10" s="12"/>
      <c r="F10" s="14">
        <f t="shared" si="1"/>
        <v>5.1681354926984113E-2</v>
      </c>
      <c r="G10" s="14">
        <f t="shared" si="2"/>
        <v>1.0364721522740532</v>
      </c>
      <c r="H10" s="12"/>
      <c r="I10" s="12"/>
      <c r="J10" s="12"/>
      <c r="K10" s="12"/>
    </row>
    <row r="11" spans="1:11" x14ac:dyDescent="0.25">
      <c r="A11" s="16" t="s">
        <v>110</v>
      </c>
      <c r="B11" s="25">
        <v>15.4010816553744</v>
      </c>
      <c r="C11" s="25">
        <v>33.050075407436097</v>
      </c>
      <c r="D11" s="12">
        <f t="shared" si="0"/>
        <v>-17.648993752061699</v>
      </c>
      <c r="E11" s="12"/>
      <c r="F11" s="12">
        <f t="shared" si="1"/>
        <v>0.13996299436917781</v>
      </c>
      <c r="G11" s="14"/>
      <c r="H11" s="12"/>
      <c r="I11" s="12"/>
      <c r="J11" s="12"/>
      <c r="K11" s="12"/>
    </row>
    <row r="12" spans="1:11" x14ac:dyDescent="0.25">
      <c r="A12" s="12"/>
      <c r="B12" s="25">
        <v>15.5214802822514</v>
      </c>
      <c r="C12" s="25">
        <v>33.303195016921201</v>
      </c>
      <c r="D12" s="12">
        <f t="shared" si="0"/>
        <v>-17.781714734669801</v>
      </c>
      <c r="E12" s="12"/>
      <c r="F12" s="12">
        <f t="shared" si="1"/>
        <v>7.2420117610754176E-3</v>
      </c>
      <c r="G12" s="14"/>
      <c r="H12" s="12"/>
      <c r="I12" s="12"/>
      <c r="J12" s="12"/>
      <c r="K12" s="12"/>
    </row>
    <row r="13" spans="1:11" x14ac:dyDescent="0.25">
      <c r="A13" s="12" t="s">
        <v>107</v>
      </c>
      <c r="B13" s="14">
        <f>AVERAGE(B11:B12)</f>
        <v>15.4612809688129</v>
      </c>
      <c r="C13" s="14">
        <f>AVERAGE(C11:C12)</f>
        <v>33.176635212178653</v>
      </c>
      <c r="D13" s="12">
        <f t="shared" si="0"/>
        <v>-17.715354243365752</v>
      </c>
      <c r="E13" s="12"/>
      <c r="F13" s="14">
        <f t="shared" si="1"/>
        <v>7.3602503065124836E-2</v>
      </c>
      <c r="G13" s="14">
        <f t="shared" si="2"/>
        <v>1.0523411696405507</v>
      </c>
      <c r="H13" s="12"/>
      <c r="I13" s="12"/>
      <c r="J13" s="12"/>
      <c r="K13" s="12"/>
    </row>
    <row r="14" spans="1:11" x14ac:dyDescent="0.25">
      <c r="A14" s="16" t="s">
        <v>111</v>
      </c>
      <c r="B14" s="25">
        <v>15.4809541717777</v>
      </c>
      <c r="C14" s="25">
        <v>33.527753392647199</v>
      </c>
      <c r="D14" s="12">
        <f t="shared" si="0"/>
        <v>-18.046799220869499</v>
      </c>
      <c r="E14" s="12"/>
      <c r="F14" s="12">
        <f t="shared" si="1"/>
        <v>-0.25784247443862185</v>
      </c>
      <c r="G14" s="14"/>
      <c r="H14" s="12"/>
      <c r="I14" s="12"/>
      <c r="J14" s="12"/>
      <c r="K14" s="12"/>
    </row>
    <row r="15" spans="1:11" x14ac:dyDescent="0.25">
      <c r="A15" s="12"/>
      <c r="B15" s="25">
        <v>15.417292402457401</v>
      </c>
      <c r="C15" s="25">
        <v>33.4419370191235</v>
      </c>
      <c r="D15" s="12">
        <f t="shared" si="0"/>
        <v>-18.024644616666102</v>
      </c>
      <c r="E15" s="12"/>
      <c r="F15" s="12">
        <f t="shared" si="1"/>
        <v>-0.23568787023522475</v>
      </c>
      <c r="G15" s="14"/>
      <c r="H15" s="12"/>
      <c r="I15" s="12"/>
      <c r="J15" s="12"/>
      <c r="K15" s="12"/>
    </row>
    <row r="16" spans="1:11" x14ac:dyDescent="0.25">
      <c r="A16" s="12" t="s">
        <v>107</v>
      </c>
      <c r="B16" s="14">
        <f>AVERAGE(B14:B15)</f>
        <v>15.449123287117551</v>
      </c>
      <c r="C16" s="14">
        <f>AVERAGE(C14:C15)</f>
        <v>33.48484520588535</v>
      </c>
      <c r="D16" s="12">
        <f t="shared" si="0"/>
        <v>-18.035721918767798</v>
      </c>
      <c r="E16" s="12"/>
      <c r="F16" s="14">
        <f t="shared" si="1"/>
        <v>-0.24676517233692152</v>
      </c>
      <c r="G16" s="14">
        <f t="shared" si="2"/>
        <v>0.84278399840250551</v>
      </c>
      <c r="H16" s="12"/>
      <c r="I16" s="12"/>
      <c r="J16" s="12"/>
      <c r="K16" s="12"/>
    </row>
    <row r="17" spans="1:11" x14ac:dyDescent="0.25">
      <c r="A17" s="13" t="s">
        <v>113</v>
      </c>
      <c r="B17" s="25">
        <v>16.516206616619499</v>
      </c>
      <c r="C17" s="25">
        <v>35.060594799239396</v>
      </c>
      <c r="D17" s="12">
        <f t="shared" si="0"/>
        <v>-18.544388182619898</v>
      </c>
      <c r="E17" s="12"/>
      <c r="F17" s="12">
        <f t="shared" si="1"/>
        <v>-0.75543143618902064</v>
      </c>
      <c r="G17" s="14"/>
      <c r="H17" s="12"/>
      <c r="I17" s="12"/>
      <c r="J17" s="12"/>
      <c r="K17" s="12"/>
    </row>
    <row r="18" spans="1:11" x14ac:dyDescent="0.25">
      <c r="A18" s="12"/>
      <c r="B18" s="25">
        <v>16.473380959322999</v>
      </c>
      <c r="C18" s="25">
        <v>35.260594799239399</v>
      </c>
      <c r="D18" s="12">
        <f t="shared" si="0"/>
        <v>-18.787213839916401</v>
      </c>
      <c r="E18" s="12"/>
      <c r="F18" s="12">
        <f t="shared" si="1"/>
        <v>-0.99825709348552394</v>
      </c>
      <c r="G18" s="14"/>
      <c r="H18" s="12"/>
      <c r="I18" s="12"/>
      <c r="J18" s="12"/>
      <c r="K18" s="12"/>
    </row>
    <row r="19" spans="1:11" x14ac:dyDescent="0.25">
      <c r="A19" s="12" t="s">
        <v>107</v>
      </c>
      <c r="B19" s="14">
        <f>AVERAGE(B17:B18)</f>
        <v>16.494793787971247</v>
      </c>
      <c r="C19" s="14">
        <f>AVERAGE(C17:C18)</f>
        <v>35.160594799239398</v>
      </c>
      <c r="D19" s="12">
        <f t="shared" si="0"/>
        <v>-18.665801011268151</v>
      </c>
      <c r="E19" s="12"/>
      <c r="F19" s="14">
        <f t="shared" si="1"/>
        <v>-0.87684426483727407</v>
      </c>
      <c r="G19" s="14">
        <f t="shared" si="2"/>
        <v>0.54455728803278369</v>
      </c>
      <c r="H19" s="12"/>
      <c r="I19" s="12"/>
      <c r="J19" s="12"/>
      <c r="K19" s="12"/>
    </row>
    <row r="20" spans="1:11" x14ac:dyDescent="0.25">
      <c r="A20" s="13" t="s">
        <v>114</v>
      </c>
      <c r="B20" s="25">
        <v>15.300416904993799</v>
      </c>
      <c r="C20" s="25">
        <v>32.996587850259402</v>
      </c>
      <c r="D20" s="12">
        <f t="shared" si="0"/>
        <v>-17.696170945265603</v>
      </c>
      <c r="E20" s="25"/>
      <c r="F20" s="12">
        <f t="shared" si="1"/>
        <v>9.2785801165273796E-2</v>
      </c>
      <c r="G20" s="14"/>
      <c r="H20" s="12"/>
      <c r="I20" s="12"/>
      <c r="J20" s="12"/>
      <c r="K20" s="12"/>
    </row>
    <row r="21" spans="1:11" x14ac:dyDescent="0.25">
      <c r="A21" s="12"/>
      <c r="B21" s="25">
        <v>15.5072428523029</v>
      </c>
      <c r="C21" s="25">
        <v>32.801508779311099</v>
      </c>
      <c r="D21" s="12">
        <f t="shared" si="0"/>
        <v>-17.294265927008198</v>
      </c>
      <c r="E21" s="25"/>
      <c r="F21" s="12">
        <f t="shared" si="1"/>
        <v>0.49469081942267934</v>
      </c>
      <c r="G21" s="14"/>
      <c r="H21" s="12"/>
      <c r="I21" s="12"/>
      <c r="J21" s="12"/>
      <c r="K21" s="12"/>
    </row>
    <row r="22" spans="1:11" x14ac:dyDescent="0.25">
      <c r="A22" s="12" t="s">
        <v>107</v>
      </c>
      <c r="B22" s="14">
        <f>AVERAGE(B20:B21)</f>
        <v>15.403829878648349</v>
      </c>
      <c r="C22" s="14">
        <f>AVERAGE(C20:C21)</f>
        <v>32.899048314785247</v>
      </c>
      <c r="D22" s="12">
        <f t="shared" si="0"/>
        <v>-17.495218436136899</v>
      </c>
      <c r="E22" s="12"/>
      <c r="F22" s="14">
        <f t="shared" si="1"/>
        <v>0.29373831029397834</v>
      </c>
      <c r="G22" s="14">
        <f t="shared" si="2"/>
        <v>1.2258124903934555</v>
      </c>
      <c r="H22" s="12"/>
      <c r="I22" s="12"/>
      <c r="J22" s="12"/>
      <c r="K22" s="12"/>
    </row>
    <row r="23" spans="1:11" x14ac:dyDescent="0.25">
      <c r="A23" s="16" t="s">
        <v>115</v>
      </c>
      <c r="B23" s="12">
        <v>16.41</v>
      </c>
      <c r="C23" s="12">
        <v>33.5</v>
      </c>
      <c r="D23" s="12">
        <f t="shared" si="0"/>
        <v>-17.09</v>
      </c>
      <c r="E23" s="12"/>
      <c r="F23" s="12">
        <f t="shared" si="1"/>
        <v>0.69895674643087702</v>
      </c>
      <c r="G23" s="14"/>
      <c r="H23" s="12"/>
      <c r="I23" s="12"/>
      <c r="J23" s="12"/>
      <c r="K23" s="12"/>
    </row>
    <row r="24" spans="1:11" x14ac:dyDescent="0.25">
      <c r="A24" s="12"/>
      <c r="B24" s="12">
        <v>16.440000000000001</v>
      </c>
      <c r="C24" s="12">
        <v>33.799999999999997</v>
      </c>
      <c r="D24" s="12">
        <f t="shared" si="0"/>
        <v>-17.359999999999996</v>
      </c>
      <c r="E24" s="12"/>
      <c r="F24" s="12">
        <f t="shared" si="1"/>
        <v>0.428956746430881</v>
      </c>
      <c r="G24" s="14"/>
      <c r="H24" s="12"/>
      <c r="I24" s="12"/>
      <c r="J24" s="12"/>
      <c r="K24" s="12"/>
    </row>
    <row r="25" spans="1:11" x14ac:dyDescent="0.25">
      <c r="A25" s="12" t="s">
        <v>107</v>
      </c>
      <c r="B25" s="12">
        <f>AVERAGE(B23:B24)</f>
        <v>16.425000000000001</v>
      </c>
      <c r="C25" s="14">
        <f>AVERAGE(C23:C24)</f>
        <v>33.65</v>
      </c>
      <c r="D25" s="12">
        <f t="shared" si="0"/>
        <v>-17.224999999999998</v>
      </c>
      <c r="E25" s="12"/>
      <c r="F25" s="14">
        <f t="shared" si="1"/>
        <v>0.56395674643087901</v>
      </c>
      <c r="G25" s="14">
        <f t="shared" si="2"/>
        <v>1.4783181090219162</v>
      </c>
      <c r="H25" s="12"/>
      <c r="I25" s="12"/>
      <c r="J25" s="12"/>
      <c r="K25" s="12"/>
    </row>
    <row r="26" spans="1:11" x14ac:dyDescent="0.25">
      <c r="A26" s="17" t="s">
        <v>116</v>
      </c>
      <c r="B26" s="25">
        <v>15.3044119674163</v>
      </c>
      <c r="C26" s="25">
        <v>33.924070015585897</v>
      </c>
      <c r="D26" s="12">
        <f t="shared" si="0"/>
        <v>-18.619658048169597</v>
      </c>
      <c r="E26" s="12"/>
      <c r="F26" s="12">
        <f t="shared" si="1"/>
        <v>-0.83070130173872059</v>
      </c>
      <c r="G26" s="14"/>
      <c r="H26" s="12"/>
      <c r="I26" s="12"/>
      <c r="J26" s="12"/>
      <c r="K26" s="12"/>
    </row>
    <row r="27" spans="1:11" x14ac:dyDescent="0.25">
      <c r="A27" s="12"/>
      <c r="B27" s="25">
        <v>15.4644941596636</v>
      </c>
      <c r="C27" s="25">
        <v>34.098918010553199</v>
      </c>
      <c r="D27" s="12">
        <f t="shared" si="0"/>
        <v>-18.634423850889597</v>
      </c>
      <c r="E27" s="12"/>
      <c r="F27" s="12">
        <f t="shared" si="1"/>
        <v>-0.84546710445872009</v>
      </c>
      <c r="G27" s="14"/>
      <c r="H27" s="12"/>
      <c r="I27" s="12"/>
      <c r="J27" s="12"/>
      <c r="K27" s="12"/>
    </row>
    <row r="28" spans="1:11" x14ac:dyDescent="0.25">
      <c r="A28" s="12" t="s">
        <v>107</v>
      </c>
      <c r="B28" s="12">
        <f>AVERAGE(B26:B27)</f>
        <v>15.384453063539951</v>
      </c>
      <c r="C28" s="14">
        <f>AVERAGE(C26:C27)</f>
        <v>34.011494013069552</v>
      </c>
      <c r="D28" s="12">
        <f t="shared" si="0"/>
        <v>-18.627040949529601</v>
      </c>
      <c r="E28" s="12"/>
      <c r="F28" s="14">
        <f t="shared" si="1"/>
        <v>-0.83808420309872389</v>
      </c>
      <c r="G28" s="14">
        <f t="shared" si="2"/>
        <v>0.5593859009283787</v>
      </c>
      <c r="H28" s="12"/>
      <c r="I28" s="12"/>
      <c r="J28" s="12"/>
      <c r="K28" s="12"/>
    </row>
    <row r="29" spans="1:11" x14ac:dyDescent="0.25">
      <c r="A29" s="17" t="s">
        <v>117</v>
      </c>
      <c r="B29" s="25">
        <v>15.939711806726701</v>
      </c>
      <c r="C29" s="12">
        <v>34.97</v>
      </c>
      <c r="D29" s="12">
        <f t="shared" si="0"/>
        <v>-19.0302881932733</v>
      </c>
      <c r="E29" s="12"/>
      <c r="F29" s="12">
        <f t="shared" si="1"/>
        <v>-1.2413314468424232</v>
      </c>
      <c r="G29" s="14"/>
      <c r="H29" s="12"/>
      <c r="I29" s="12"/>
      <c r="J29" s="12"/>
      <c r="K29" s="12"/>
    </row>
    <row r="30" spans="1:11" x14ac:dyDescent="0.25">
      <c r="A30" s="12"/>
      <c r="B30" s="25">
        <v>16.194285752674201</v>
      </c>
      <c r="C30" s="12">
        <v>34.799999999999997</v>
      </c>
      <c r="D30" s="12">
        <f t="shared" si="0"/>
        <v>-18.605714247325796</v>
      </c>
      <c r="E30" s="12"/>
      <c r="F30" s="12">
        <f t="shared" si="1"/>
        <v>-0.81675750089491927</v>
      </c>
      <c r="G30" s="14"/>
      <c r="H30" s="12"/>
      <c r="I30" s="12"/>
      <c r="J30" s="12"/>
      <c r="K30" s="12"/>
    </row>
    <row r="31" spans="1:11" x14ac:dyDescent="0.25">
      <c r="A31" s="12" t="s">
        <v>107</v>
      </c>
      <c r="B31" s="12">
        <f>AVERAGE(B29:B30)</f>
        <v>16.066998779700452</v>
      </c>
      <c r="C31" s="14">
        <f>AVERAGE(C29:C30)</f>
        <v>34.884999999999998</v>
      </c>
      <c r="D31" s="12">
        <f t="shared" si="0"/>
        <v>-18.818001220299546</v>
      </c>
      <c r="E31" s="12"/>
      <c r="F31" s="14">
        <f t="shared" si="1"/>
        <v>-1.0290444738686695</v>
      </c>
      <c r="G31" s="14">
        <f t="shared" si="2"/>
        <v>0.49003460117247316</v>
      </c>
      <c r="H31" s="12"/>
      <c r="I31" s="12"/>
      <c r="J31" s="12"/>
      <c r="K31" s="12"/>
    </row>
    <row r="32" spans="1:11" x14ac:dyDescent="0.25">
      <c r="A32" s="17" t="s">
        <v>112</v>
      </c>
      <c r="B32" s="25">
        <v>15.2626691614101</v>
      </c>
      <c r="C32" s="25">
        <v>34.332688786022402</v>
      </c>
      <c r="D32" s="12">
        <f t="shared" si="0"/>
        <v>-19.0700196246123</v>
      </c>
      <c r="E32" s="12"/>
      <c r="F32" s="12">
        <f t="shared" si="1"/>
        <v>-1.2810628781814231</v>
      </c>
      <c r="G32" s="14"/>
      <c r="H32" s="12"/>
      <c r="I32" s="12"/>
      <c r="J32" s="12"/>
      <c r="K32" s="12"/>
    </row>
    <row r="33" spans="1:11" x14ac:dyDescent="0.25">
      <c r="A33" s="12"/>
      <c r="B33" s="25">
        <v>15.5335481709915</v>
      </c>
      <c r="C33" s="25">
        <v>34.132688786022399</v>
      </c>
      <c r="D33" s="12">
        <f t="shared" si="0"/>
        <v>-18.599140615030898</v>
      </c>
      <c r="E33" s="12"/>
      <c r="F33" s="12">
        <f t="shared" si="1"/>
        <v>-0.81018386860002067</v>
      </c>
      <c r="G33" s="14"/>
      <c r="H33" s="12"/>
      <c r="I33" s="12"/>
      <c r="J33" s="12"/>
      <c r="K33" s="12"/>
    </row>
    <row r="34" spans="1:11" x14ac:dyDescent="0.25">
      <c r="A34" s="12" t="s">
        <v>107</v>
      </c>
      <c r="B34" s="12">
        <f>AVERAGE(B32:B33)</f>
        <v>15.3981086662008</v>
      </c>
      <c r="C34" s="14">
        <f>AVERAGE(C32:C33)</f>
        <v>34.232688786022401</v>
      </c>
      <c r="D34" s="12">
        <f t="shared" si="0"/>
        <v>-18.834580119821602</v>
      </c>
      <c r="E34" s="12"/>
      <c r="F34" s="14">
        <f t="shared" si="1"/>
        <v>-1.0456233733907254</v>
      </c>
      <c r="G34" s="14">
        <f t="shared" si="2"/>
        <v>0.48443554372278491</v>
      </c>
      <c r="H34" s="12"/>
      <c r="I34" s="12"/>
      <c r="J34" s="12"/>
      <c r="K34" s="12"/>
    </row>
    <row r="35" spans="1:11" x14ac:dyDescent="0.2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zoomScale="110" zoomScaleNormal="110" workbookViewId="0">
      <selection activeCell="F43" sqref="F43"/>
    </sheetView>
  </sheetViews>
  <sheetFormatPr defaultRowHeight="15" x14ac:dyDescent="0.25"/>
  <sheetData>
    <row r="1" spans="1:9" x14ac:dyDescent="0.25">
      <c r="A1" s="1" t="s">
        <v>13</v>
      </c>
    </row>
    <row r="2" spans="1:9" x14ac:dyDescent="0.25">
      <c r="A2" s="1" t="s">
        <v>14</v>
      </c>
      <c r="B2" s="1" t="s">
        <v>28</v>
      </c>
      <c r="G2" s="1" t="s">
        <v>6</v>
      </c>
      <c r="H2" s="1" t="s">
        <v>7</v>
      </c>
      <c r="I2" s="1" t="s">
        <v>26</v>
      </c>
    </row>
    <row r="3" spans="1:9" x14ac:dyDescent="0.25">
      <c r="A3" s="6" t="s">
        <v>15</v>
      </c>
      <c r="B3" s="3">
        <v>93.5</v>
      </c>
      <c r="C3" s="3">
        <v>96.1</v>
      </c>
      <c r="D3" s="3">
        <v>98.1</v>
      </c>
      <c r="E3" s="3">
        <v>97.2</v>
      </c>
      <c r="G3">
        <f t="shared" ref="G3:G13" ca="1" si="0">AVERAGE(B3:I3)</f>
        <v>96.224999999999994</v>
      </c>
      <c r="H3" s="3">
        <v>1.9922767545365401</v>
      </c>
      <c r="I3" s="3">
        <v>0.99613837726827204</v>
      </c>
    </row>
    <row r="4" spans="1:9" x14ac:dyDescent="0.25">
      <c r="A4" s="6" t="s">
        <v>16</v>
      </c>
      <c r="B4" s="3">
        <v>77.099999999999994</v>
      </c>
      <c r="C4" s="3">
        <v>81.2</v>
      </c>
      <c r="D4" s="3">
        <v>75.400000000000006</v>
      </c>
      <c r="E4" s="3">
        <v>81.5</v>
      </c>
      <c r="F4" s="3"/>
      <c r="G4">
        <f t="shared" ca="1" si="0"/>
        <v>78.800000000000011</v>
      </c>
      <c r="H4" s="3">
        <v>3.0276503540974899</v>
      </c>
      <c r="I4" s="3">
        <v>1.5138251770487501</v>
      </c>
    </row>
    <row r="5" spans="1:9" x14ac:dyDescent="0.25">
      <c r="A5" s="6" t="s">
        <v>17</v>
      </c>
      <c r="B5" s="3">
        <v>21</v>
      </c>
      <c r="C5" s="3">
        <v>10.7</v>
      </c>
      <c r="D5" s="3">
        <v>15.7</v>
      </c>
      <c r="E5" s="3">
        <v>15.7</v>
      </c>
      <c r="F5" s="3"/>
      <c r="G5">
        <f t="shared" ca="1" si="0"/>
        <v>15.774999999999999</v>
      </c>
      <c r="H5" s="3">
        <v>4.2058491017470701</v>
      </c>
      <c r="I5" s="3">
        <v>2.1029245508735399</v>
      </c>
    </row>
    <row r="6" spans="1:9" x14ac:dyDescent="0.25">
      <c r="A6" s="6" t="s">
        <v>18</v>
      </c>
      <c r="B6" s="3">
        <v>0.35</v>
      </c>
      <c r="C6" s="3">
        <v>0.88</v>
      </c>
      <c r="D6" s="3">
        <v>0.65</v>
      </c>
      <c r="E6" s="3">
        <v>0.57999999999999996</v>
      </c>
      <c r="F6" s="3"/>
      <c r="G6">
        <f t="shared" ca="1" si="0"/>
        <v>0.61499999999999999</v>
      </c>
      <c r="H6" s="3">
        <v>0.21825062046494501</v>
      </c>
      <c r="I6" s="3">
        <v>0.109125310232472</v>
      </c>
    </row>
    <row r="7" spans="1:9" x14ac:dyDescent="0.25">
      <c r="A7" s="6" t="s">
        <v>19</v>
      </c>
      <c r="B7" s="3">
        <v>4.3899999999999997</v>
      </c>
      <c r="C7" s="3">
        <v>3.45</v>
      </c>
      <c r="D7" s="3">
        <v>4.76</v>
      </c>
      <c r="E7" s="3">
        <v>3.1</v>
      </c>
      <c r="F7" s="3"/>
      <c r="G7">
        <f t="shared" ca="1" si="0"/>
        <v>3.9249999999999998</v>
      </c>
      <c r="H7" s="3">
        <v>0.77882389965040599</v>
      </c>
      <c r="I7" s="3">
        <v>0.389411949825203</v>
      </c>
    </row>
    <row r="8" spans="1:9" x14ac:dyDescent="0.25">
      <c r="A8" s="6" t="s">
        <v>20</v>
      </c>
      <c r="B8" s="3">
        <v>0.43</v>
      </c>
      <c r="C8" s="3">
        <v>0.05</v>
      </c>
      <c r="D8" s="3">
        <v>0.31</v>
      </c>
      <c r="E8" s="3">
        <v>0.18</v>
      </c>
      <c r="F8" s="3"/>
      <c r="G8">
        <f t="shared" ca="1" si="0"/>
        <v>0.24249999999999999</v>
      </c>
      <c r="H8" s="3">
        <v>0.16398678808570699</v>
      </c>
      <c r="I8" s="3">
        <v>8.1993394042853607E-2</v>
      </c>
    </row>
    <row r="9" spans="1:9" x14ac:dyDescent="0.25">
      <c r="A9" s="6" t="s">
        <v>21</v>
      </c>
      <c r="B9" s="3">
        <v>22.2</v>
      </c>
      <c r="C9" s="3">
        <v>27.5</v>
      </c>
      <c r="D9" s="3">
        <v>18.3</v>
      </c>
      <c r="E9" s="3">
        <v>22.8</v>
      </c>
      <c r="F9" s="3"/>
      <c r="G9">
        <f t="shared" ca="1" si="0"/>
        <v>22.7</v>
      </c>
      <c r="H9" s="3">
        <v>3.77094152699296</v>
      </c>
      <c r="I9" s="3">
        <v>1.88547076349648</v>
      </c>
    </row>
    <row r="10" spans="1:9" x14ac:dyDescent="0.25">
      <c r="A10" s="6" t="s">
        <v>22</v>
      </c>
      <c r="B10" s="3">
        <v>61.2</v>
      </c>
      <c r="C10" s="3">
        <v>67</v>
      </c>
      <c r="D10" s="3">
        <v>69</v>
      </c>
      <c r="E10" s="3">
        <v>70</v>
      </c>
      <c r="F10" s="3"/>
      <c r="G10">
        <f t="shared" ca="1" si="0"/>
        <v>66.8</v>
      </c>
      <c r="H10" s="3">
        <v>3.9361571784334699</v>
      </c>
      <c r="I10" s="3">
        <v>1.9680785892167301</v>
      </c>
    </row>
    <row r="11" spans="1:9" x14ac:dyDescent="0.25">
      <c r="A11" s="6" t="s">
        <v>23</v>
      </c>
      <c r="B11" s="3">
        <v>2.84</v>
      </c>
      <c r="C11" s="3">
        <v>1.53</v>
      </c>
      <c r="D11" s="3">
        <v>2.23</v>
      </c>
      <c r="E11" s="3">
        <v>1.57</v>
      </c>
      <c r="F11" s="3"/>
      <c r="G11">
        <f t="shared" ca="1" si="0"/>
        <v>2.0425</v>
      </c>
      <c r="H11" s="3">
        <v>0.62104079307777105</v>
      </c>
      <c r="I11" s="3">
        <v>0.31052039653888502</v>
      </c>
    </row>
    <row r="12" spans="1:9" x14ac:dyDescent="0.25">
      <c r="A12" s="6" t="s">
        <v>24</v>
      </c>
      <c r="B12" s="3">
        <v>27.8</v>
      </c>
      <c r="C12" s="3">
        <v>28.5</v>
      </c>
      <c r="D12" s="3">
        <v>16</v>
      </c>
      <c r="E12" s="3">
        <v>30.7</v>
      </c>
      <c r="F12" s="3"/>
      <c r="G12">
        <f t="shared" ca="1" si="0"/>
        <v>25.75</v>
      </c>
      <c r="H12" s="3">
        <v>6.6163937811066402</v>
      </c>
      <c r="I12" s="3">
        <v>3.3081968905533201</v>
      </c>
    </row>
    <row r="13" spans="1:9" x14ac:dyDescent="0.25">
      <c r="A13" s="6" t="s">
        <v>25</v>
      </c>
      <c r="B13" s="3">
        <v>0.17</v>
      </c>
      <c r="C13" s="3">
        <v>0</v>
      </c>
      <c r="D13" s="3">
        <v>0.1</v>
      </c>
      <c r="E13" s="3">
        <v>0.05</v>
      </c>
      <c r="F13" s="3"/>
      <c r="G13">
        <f t="shared" ca="1" si="0"/>
        <v>0.08</v>
      </c>
      <c r="H13" s="3">
        <v>7.25718035235908E-2</v>
      </c>
      <c r="I13" s="3">
        <v>3.62859017617954E-2</v>
      </c>
    </row>
    <row r="16" spans="1:9" x14ac:dyDescent="0.25">
      <c r="A16" s="1" t="s">
        <v>14</v>
      </c>
      <c r="B16" s="1" t="s">
        <v>27</v>
      </c>
      <c r="G16" s="1" t="s">
        <v>6</v>
      </c>
      <c r="H16" s="1" t="s">
        <v>7</v>
      </c>
      <c r="I16" s="1" t="s">
        <v>26</v>
      </c>
    </row>
    <row r="17" spans="1:9" x14ac:dyDescent="0.25">
      <c r="A17" s="6" t="s">
        <v>15</v>
      </c>
      <c r="B17" s="3">
        <v>91.9</v>
      </c>
      <c r="C17" s="3">
        <v>90.4</v>
      </c>
      <c r="D17" s="3">
        <v>95.1</v>
      </c>
      <c r="E17" s="3">
        <v>92.4</v>
      </c>
      <c r="F17" s="3"/>
      <c r="G17" s="7">
        <f t="shared" ref="G17:G27" ca="1" si="1">AVERAGE(B17:J17)</f>
        <v>92.449999999999989</v>
      </c>
      <c r="H17" s="3">
        <v>1.96044212700434</v>
      </c>
      <c r="I17" s="3">
        <v>0.98022106350217197</v>
      </c>
    </row>
    <row r="18" spans="1:9" x14ac:dyDescent="0.25">
      <c r="A18" s="6" t="s">
        <v>16</v>
      </c>
      <c r="B18" s="3">
        <v>74</v>
      </c>
      <c r="C18" s="3">
        <v>75.7</v>
      </c>
      <c r="D18" s="3">
        <v>74.8</v>
      </c>
      <c r="E18" s="3">
        <v>69.900000000000006</v>
      </c>
      <c r="G18" s="7">
        <f t="shared" ca="1" si="1"/>
        <v>73.599999999999994</v>
      </c>
      <c r="H18" s="3">
        <v>2.5625508125043401</v>
      </c>
      <c r="I18" s="3">
        <v>1.2812754062521701</v>
      </c>
    </row>
    <row r="19" spans="1:9" x14ac:dyDescent="0.25">
      <c r="A19" s="6" t="s">
        <v>17</v>
      </c>
      <c r="B19" s="3">
        <v>10.8</v>
      </c>
      <c r="C19" s="3">
        <v>5.9</v>
      </c>
      <c r="D19" s="3">
        <v>8.4</v>
      </c>
      <c r="E19" s="3">
        <v>8.4</v>
      </c>
      <c r="F19" s="3"/>
      <c r="G19" s="7">
        <f t="shared" ca="1" si="1"/>
        <v>8.375</v>
      </c>
      <c r="H19" s="3">
        <v>2.0006249023742599</v>
      </c>
      <c r="I19" s="3">
        <v>1.00031245118713</v>
      </c>
    </row>
    <row r="20" spans="1:9" x14ac:dyDescent="0.25">
      <c r="A20" s="6" t="s">
        <v>18</v>
      </c>
      <c r="B20" s="3">
        <v>0</v>
      </c>
      <c r="C20" s="3">
        <v>0.27</v>
      </c>
      <c r="D20" s="3">
        <v>0.1</v>
      </c>
      <c r="E20" s="3">
        <v>0.17</v>
      </c>
      <c r="F20" s="3"/>
      <c r="G20" s="7">
        <f t="shared" ca="1" si="1"/>
        <v>0.13500000000000001</v>
      </c>
      <c r="H20" s="3">
        <v>0.113871272350258</v>
      </c>
      <c r="I20" s="3">
        <v>5.6935636175129103E-2</v>
      </c>
    </row>
    <row r="21" spans="1:9" x14ac:dyDescent="0.25">
      <c r="A21" s="6" t="s">
        <v>19</v>
      </c>
      <c r="B21" s="3">
        <v>5.95</v>
      </c>
      <c r="C21" s="3">
        <v>3.71</v>
      </c>
      <c r="D21" s="3">
        <v>4.2300000000000004</v>
      </c>
      <c r="E21" s="3">
        <v>5.4</v>
      </c>
      <c r="F21" s="3"/>
      <c r="G21" s="7">
        <f t="shared" ca="1" si="1"/>
        <v>4.8224999999999998</v>
      </c>
      <c r="H21" s="3">
        <v>1.03174205432689</v>
      </c>
      <c r="I21" s="3">
        <v>0.51587102716344402</v>
      </c>
    </row>
    <row r="22" spans="1:9" x14ac:dyDescent="0.25">
      <c r="A22" s="6" t="s">
        <v>20</v>
      </c>
      <c r="B22" s="3">
        <v>1.7999999999999999E-2</v>
      </c>
      <c r="C22" s="3">
        <v>0</v>
      </c>
      <c r="D22" s="3">
        <v>0</v>
      </c>
      <c r="E22" s="3">
        <v>0.01</v>
      </c>
      <c r="F22" s="3"/>
      <c r="G22" s="7">
        <f t="shared" ca="1" si="1"/>
        <v>6.9999999999999993E-3</v>
      </c>
      <c r="H22" s="3">
        <v>8.7177978870813504E-3</v>
      </c>
      <c r="I22" s="3">
        <v>4.35889894354067E-3</v>
      </c>
    </row>
    <row r="23" spans="1:9" x14ac:dyDescent="0.25">
      <c r="A23" s="6" t="s">
        <v>21</v>
      </c>
      <c r="B23" s="3">
        <v>19.3</v>
      </c>
      <c r="C23" s="3">
        <v>20.6</v>
      </c>
      <c r="D23" s="3">
        <v>18.600000000000001</v>
      </c>
      <c r="E23" s="3">
        <v>16.8</v>
      </c>
      <c r="G23" s="7">
        <f t="shared" ca="1" si="1"/>
        <v>18.825000000000003</v>
      </c>
      <c r="H23" s="3">
        <v>1.58403493227475</v>
      </c>
      <c r="I23" s="3">
        <v>0.792017466137374</v>
      </c>
    </row>
    <row r="24" spans="1:9" x14ac:dyDescent="0.25">
      <c r="A24" s="6" t="s">
        <v>22</v>
      </c>
      <c r="B24" s="3">
        <v>19</v>
      </c>
      <c r="C24" s="3">
        <v>26</v>
      </c>
      <c r="D24" s="3">
        <v>27.8</v>
      </c>
      <c r="E24" s="3">
        <v>28</v>
      </c>
      <c r="F24" s="3"/>
      <c r="G24" s="7">
        <f t="shared" ca="1" si="1"/>
        <v>25.2</v>
      </c>
      <c r="H24" s="3">
        <v>4.2300512211240804</v>
      </c>
      <c r="I24" s="3">
        <v>2.1150256105620402</v>
      </c>
    </row>
    <row r="25" spans="1:9" x14ac:dyDescent="0.25">
      <c r="A25" s="6" t="s">
        <v>23</v>
      </c>
      <c r="B25" s="3">
        <v>0.98</v>
      </c>
      <c r="C25" s="3">
        <v>1.75</v>
      </c>
      <c r="D25" s="3">
        <v>3.57</v>
      </c>
      <c r="E25" s="3">
        <v>2.66</v>
      </c>
      <c r="F25" s="3"/>
      <c r="G25" s="7">
        <f t="shared" ca="1" si="1"/>
        <v>2.2400000000000002</v>
      </c>
      <c r="H25" s="3">
        <v>1.1214573851318099</v>
      </c>
      <c r="I25" s="3">
        <v>0.56072869256590296</v>
      </c>
    </row>
    <row r="26" spans="1:9" x14ac:dyDescent="0.25">
      <c r="A26" s="6" t="s">
        <v>24</v>
      </c>
      <c r="B26" s="3">
        <v>39.9</v>
      </c>
      <c r="C26" s="3">
        <v>22.5</v>
      </c>
      <c r="D26" s="3">
        <v>28.7</v>
      </c>
      <c r="E26" s="3">
        <v>33.200000000000003</v>
      </c>
      <c r="F26" s="3"/>
      <c r="G26" s="7">
        <f t="shared" ca="1" si="1"/>
        <v>31.074999999999999</v>
      </c>
      <c r="H26" s="3">
        <v>7.3386533732922201</v>
      </c>
      <c r="I26" s="3">
        <v>3.6693266866461101</v>
      </c>
    </row>
    <row r="27" spans="1:9" x14ac:dyDescent="0.25">
      <c r="A27" s="6" t="s">
        <v>25</v>
      </c>
      <c r="B27" s="3">
        <v>0</v>
      </c>
      <c r="C27" s="3">
        <v>0</v>
      </c>
      <c r="D27" s="3">
        <v>0</v>
      </c>
      <c r="E27" s="3">
        <v>0</v>
      </c>
      <c r="F27" s="3"/>
      <c r="G27" s="7">
        <f t="shared" ca="1" si="1"/>
        <v>0</v>
      </c>
      <c r="H27" s="3">
        <v>0</v>
      </c>
      <c r="I27" s="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K19" sqref="K19"/>
    </sheetView>
  </sheetViews>
  <sheetFormatPr defaultRowHeight="15" x14ac:dyDescent="0.25"/>
  <sheetData>
    <row r="1" spans="1:9" x14ac:dyDescent="0.25">
      <c r="A1" s="1" t="s">
        <v>13</v>
      </c>
    </row>
    <row r="2" spans="1:9" x14ac:dyDescent="0.25">
      <c r="A2" s="1" t="s">
        <v>14</v>
      </c>
      <c r="B2" s="1" t="s">
        <v>29</v>
      </c>
      <c r="G2" s="1" t="s">
        <v>6</v>
      </c>
      <c r="H2" s="1" t="s">
        <v>7</v>
      </c>
      <c r="I2" s="1" t="s">
        <v>26</v>
      </c>
    </row>
    <row r="3" spans="1:9" x14ac:dyDescent="0.25">
      <c r="A3" s="6" t="s">
        <v>30</v>
      </c>
      <c r="B3" s="3">
        <v>0.2</v>
      </c>
      <c r="C3" s="3">
        <v>2.4</v>
      </c>
      <c r="D3" s="3">
        <v>0.47</v>
      </c>
      <c r="E3" s="3">
        <v>1.1000000000000001</v>
      </c>
      <c r="G3">
        <f>AVERAGE(B3:E3)</f>
        <v>1.0425</v>
      </c>
      <c r="H3" s="3">
        <v>0.98042082801213504</v>
      </c>
      <c r="I3" s="3">
        <v>0.49021041400606702</v>
      </c>
    </row>
    <row r="4" spans="1:9" x14ac:dyDescent="0.25">
      <c r="A4" s="6" t="s">
        <v>31</v>
      </c>
      <c r="B4" s="3">
        <v>0.78</v>
      </c>
      <c r="C4" s="3">
        <v>2.2000000000000002</v>
      </c>
      <c r="D4" s="3">
        <v>1.4</v>
      </c>
      <c r="E4" s="3">
        <v>2.2999999999999998</v>
      </c>
      <c r="G4">
        <f t="shared" ref="G4:G9" si="0">AVERAGE(B4:E4)</f>
        <v>1.6700000000000002</v>
      </c>
      <c r="H4" s="3">
        <v>0.71712388515978698</v>
      </c>
      <c r="I4" s="3">
        <v>0.35856194257989299</v>
      </c>
    </row>
    <row r="5" spans="1:9" x14ac:dyDescent="0.25">
      <c r="A5" s="6" t="s">
        <v>32</v>
      </c>
      <c r="B5" s="3">
        <v>0.9</v>
      </c>
      <c r="C5" s="3">
        <v>1.1000000000000001</v>
      </c>
      <c r="D5" s="3">
        <v>0.5</v>
      </c>
      <c r="E5" s="3">
        <v>1.2</v>
      </c>
      <c r="G5">
        <f t="shared" si="0"/>
        <v>0.92500000000000004</v>
      </c>
      <c r="H5" s="3">
        <v>0.309569593683445</v>
      </c>
      <c r="I5" s="3">
        <v>0.154784796841723</v>
      </c>
    </row>
    <row r="6" spans="1:9" x14ac:dyDescent="0.25">
      <c r="A6" s="6" t="s">
        <v>24</v>
      </c>
      <c r="B6" s="3">
        <v>1.6</v>
      </c>
      <c r="C6" s="3">
        <v>2.8</v>
      </c>
      <c r="D6" s="3">
        <v>7.1</v>
      </c>
      <c r="E6" s="3">
        <v>4.7</v>
      </c>
      <c r="G6">
        <f t="shared" si="0"/>
        <v>4.05</v>
      </c>
      <c r="H6" s="3">
        <v>2.4006943440041102</v>
      </c>
      <c r="I6" s="3">
        <v>1.20034717200206</v>
      </c>
    </row>
    <row r="7" spans="1:9" x14ac:dyDescent="0.25">
      <c r="A7" s="6" t="s">
        <v>17</v>
      </c>
      <c r="B7" s="3">
        <v>0.67</v>
      </c>
      <c r="C7" s="3">
        <v>1.7</v>
      </c>
      <c r="D7" s="3">
        <v>0.6</v>
      </c>
      <c r="E7" s="3">
        <v>2.1</v>
      </c>
      <c r="G7">
        <f t="shared" si="0"/>
        <v>1.2675000000000001</v>
      </c>
      <c r="H7" s="3">
        <v>0.74892701023976105</v>
      </c>
      <c r="I7" s="3">
        <v>0.37446350511988002</v>
      </c>
    </row>
    <row r="8" spans="1:9" x14ac:dyDescent="0.25">
      <c r="A8" s="6" t="s">
        <v>33</v>
      </c>
      <c r="B8" s="3">
        <v>79.400000000000006</v>
      </c>
      <c r="C8" s="3">
        <v>83.5</v>
      </c>
      <c r="D8" s="3">
        <v>88.8</v>
      </c>
      <c r="E8" s="3">
        <v>89.5</v>
      </c>
      <c r="G8">
        <f t="shared" si="0"/>
        <v>85.3</v>
      </c>
      <c r="H8" s="3">
        <v>4.7588514020366999</v>
      </c>
      <c r="I8" s="3">
        <v>2.3794257010183499</v>
      </c>
    </row>
    <row r="9" spans="1:9" x14ac:dyDescent="0.25">
      <c r="A9" s="6" t="s">
        <v>15</v>
      </c>
      <c r="B9" s="3">
        <v>91.6</v>
      </c>
      <c r="C9" s="3">
        <v>84.2</v>
      </c>
      <c r="D9" s="3">
        <v>88.8</v>
      </c>
      <c r="E9" s="3">
        <v>98.5</v>
      </c>
      <c r="G9">
        <f t="shared" si="0"/>
        <v>90.775000000000006</v>
      </c>
      <c r="H9" s="3">
        <v>5.9857469597926203</v>
      </c>
      <c r="I9" s="3">
        <v>2.9928734798963101</v>
      </c>
    </row>
    <row r="12" spans="1:9" x14ac:dyDescent="0.25">
      <c r="A12" s="1" t="s">
        <v>14</v>
      </c>
      <c r="B12" s="1" t="s">
        <v>34</v>
      </c>
      <c r="G12" s="1" t="s">
        <v>6</v>
      </c>
      <c r="H12" s="1" t="s">
        <v>7</v>
      </c>
      <c r="I12" s="1" t="s">
        <v>26</v>
      </c>
    </row>
    <row r="13" spans="1:9" x14ac:dyDescent="0.25">
      <c r="A13" s="6" t="s">
        <v>30</v>
      </c>
      <c r="B13" s="3">
        <v>51</v>
      </c>
      <c r="C13" s="3">
        <v>60.7</v>
      </c>
      <c r="D13" s="3">
        <v>40.1</v>
      </c>
      <c r="E13" s="3">
        <v>45.8</v>
      </c>
      <c r="G13">
        <f>AVERAGE(B13:E13)</f>
        <v>49.400000000000006</v>
      </c>
      <c r="H13" s="3">
        <v>8.7502380919987903</v>
      </c>
      <c r="I13" s="3">
        <v>4.3751190459993996</v>
      </c>
    </row>
    <row r="14" spans="1:9" x14ac:dyDescent="0.25">
      <c r="A14" s="6" t="s">
        <v>31</v>
      </c>
      <c r="B14" s="3">
        <v>30.8</v>
      </c>
      <c r="C14" s="3">
        <v>40.5</v>
      </c>
      <c r="D14" s="3">
        <v>31.9</v>
      </c>
      <c r="E14" s="3">
        <v>36.700000000000003</v>
      </c>
      <c r="G14">
        <f t="shared" ref="G14:G19" si="1">AVERAGE(B14:E14)</f>
        <v>34.974999999999994</v>
      </c>
      <c r="H14" s="3">
        <v>4.4865539857073697</v>
      </c>
      <c r="I14" s="3">
        <v>2.24327699285368</v>
      </c>
    </row>
    <row r="15" spans="1:9" x14ac:dyDescent="0.25">
      <c r="A15" s="6" t="s">
        <v>32</v>
      </c>
      <c r="B15" s="3">
        <v>36.799999999999997</v>
      </c>
      <c r="C15" s="3">
        <v>34</v>
      </c>
      <c r="D15" s="3">
        <v>35.1</v>
      </c>
      <c r="E15" s="3">
        <v>38.299999999999997</v>
      </c>
      <c r="G15">
        <f t="shared" si="1"/>
        <v>36.049999999999997</v>
      </c>
      <c r="H15" s="3">
        <v>1.89120772700057</v>
      </c>
      <c r="I15" s="3">
        <v>0.94560386350028502</v>
      </c>
    </row>
    <row r="16" spans="1:9" x14ac:dyDescent="0.25">
      <c r="A16" s="6" t="s">
        <v>24</v>
      </c>
      <c r="B16" s="3">
        <v>22.2</v>
      </c>
      <c r="C16" s="3">
        <v>29.8</v>
      </c>
      <c r="D16" s="3">
        <v>34</v>
      </c>
      <c r="E16" s="3">
        <v>37.1</v>
      </c>
      <c r="G16">
        <f t="shared" si="1"/>
        <v>30.774999999999999</v>
      </c>
      <c r="H16" s="3">
        <v>6.4520668523091604</v>
      </c>
      <c r="I16" s="3">
        <v>3.2260334261545802</v>
      </c>
    </row>
    <row r="17" spans="1:9" x14ac:dyDescent="0.25">
      <c r="A17" s="6" t="s">
        <v>17</v>
      </c>
      <c r="B17" s="3">
        <v>40</v>
      </c>
      <c r="C17" s="3">
        <v>31.2</v>
      </c>
      <c r="D17" s="3">
        <v>25.5</v>
      </c>
      <c r="E17" s="3">
        <v>42.4</v>
      </c>
      <c r="G17">
        <f t="shared" si="1"/>
        <v>34.774999999999999</v>
      </c>
      <c r="H17" s="3">
        <v>7.83682546273256</v>
      </c>
      <c r="I17" s="3">
        <v>3.91841273136628</v>
      </c>
    </row>
    <row r="18" spans="1:9" x14ac:dyDescent="0.25">
      <c r="A18" s="6" t="s">
        <v>33</v>
      </c>
      <c r="B18" s="3">
        <v>54.6</v>
      </c>
      <c r="C18" s="3">
        <v>59.4</v>
      </c>
      <c r="D18" s="3">
        <v>52.4</v>
      </c>
      <c r="E18" s="3">
        <v>66.099999999999994</v>
      </c>
      <c r="G18">
        <f t="shared" si="1"/>
        <v>58.125</v>
      </c>
      <c r="H18" s="3">
        <v>6.0670558483227</v>
      </c>
      <c r="I18" s="3">
        <v>3.03352792416135</v>
      </c>
    </row>
    <row r="19" spans="1:9" x14ac:dyDescent="0.25">
      <c r="A19" s="6" t="s">
        <v>15</v>
      </c>
      <c r="B19" s="3">
        <v>45.2</v>
      </c>
      <c r="C19" s="3">
        <v>45.7</v>
      </c>
      <c r="D19" s="3">
        <v>79.8</v>
      </c>
      <c r="E19" s="3">
        <v>73.2</v>
      </c>
      <c r="G19">
        <f t="shared" si="1"/>
        <v>60.974999999999994</v>
      </c>
      <c r="H19" s="3">
        <v>18.129235137386999</v>
      </c>
      <c r="I19" s="3">
        <v>9.06461756869349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>
      <selection activeCell="I57" sqref="I57"/>
    </sheetView>
  </sheetViews>
  <sheetFormatPr defaultRowHeight="15" x14ac:dyDescent="0.25"/>
  <cols>
    <col min="1" max="1" width="16.28515625" customWidth="1"/>
  </cols>
  <sheetData>
    <row r="1" spans="1:17" x14ac:dyDescent="0.25">
      <c r="A1" s="1" t="s">
        <v>35</v>
      </c>
    </row>
    <row r="2" spans="1:17" x14ac:dyDescent="0.25">
      <c r="A2" s="1" t="s">
        <v>36</v>
      </c>
      <c r="K2" s="1" t="s">
        <v>37</v>
      </c>
    </row>
    <row r="3" spans="1:17" x14ac:dyDescent="0.25">
      <c r="A3" t="s">
        <v>1</v>
      </c>
      <c r="F3" s="1" t="s">
        <v>6</v>
      </c>
      <c r="G3" s="1" t="s">
        <v>7</v>
      </c>
      <c r="H3" s="1" t="s">
        <v>8</v>
      </c>
      <c r="O3" s="1" t="s">
        <v>6</v>
      </c>
      <c r="P3" s="1" t="s">
        <v>7</v>
      </c>
      <c r="Q3" s="1" t="s">
        <v>8</v>
      </c>
    </row>
    <row r="4" spans="1:17" x14ac:dyDescent="0.25">
      <c r="A4" s="4">
        <v>0</v>
      </c>
      <c r="B4" s="3">
        <v>0</v>
      </c>
      <c r="C4" s="3">
        <v>0</v>
      </c>
      <c r="D4" s="3">
        <v>0</v>
      </c>
      <c r="F4">
        <f>AVERAGE(B4:D4)</f>
        <v>0</v>
      </c>
      <c r="G4" s="3">
        <v>0</v>
      </c>
      <c r="H4" s="3">
        <v>0</v>
      </c>
      <c r="K4" s="3">
        <v>0</v>
      </c>
      <c r="L4" s="3">
        <v>0</v>
      </c>
      <c r="M4" s="3">
        <v>0</v>
      </c>
      <c r="O4">
        <f>AVERAGE(K4:M4)</f>
        <v>0</v>
      </c>
      <c r="P4" s="3">
        <v>0</v>
      </c>
      <c r="Q4" s="3">
        <v>0</v>
      </c>
    </row>
    <row r="5" spans="1:17" x14ac:dyDescent="0.25">
      <c r="A5" s="4" t="s">
        <v>2</v>
      </c>
      <c r="B5" s="3">
        <v>0</v>
      </c>
      <c r="C5" s="3">
        <v>0</v>
      </c>
      <c r="D5" s="3">
        <v>0</v>
      </c>
      <c r="F5">
        <f t="shared" ref="F5:F8" si="0">AVERAGE(B5:D5)</f>
        <v>0</v>
      </c>
      <c r="G5" s="3">
        <v>0</v>
      </c>
      <c r="H5" s="3">
        <v>0</v>
      </c>
      <c r="K5" s="3">
        <v>0</v>
      </c>
      <c r="L5" s="3">
        <v>0</v>
      </c>
      <c r="M5" s="3">
        <v>0</v>
      </c>
      <c r="O5">
        <f t="shared" ref="O5:O8" si="1">AVERAGE(K5:M5)</f>
        <v>0</v>
      </c>
      <c r="P5" s="3">
        <v>0</v>
      </c>
      <c r="Q5" s="3">
        <v>0</v>
      </c>
    </row>
    <row r="6" spans="1:17" x14ac:dyDescent="0.25">
      <c r="A6" s="4" t="s">
        <v>3</v>
      </c>
      <c r="B6" s="3">
        <v>28.6</v>
      </c>
      <c r="C6" s="3">
        <v>38</v>
      </c>
      <c r="D6" s="3">
        <v>22</v>
      </c>
      <c r="F6">
        <f t="shared" si="0"/>
        <v>29.533333333333331</v>
      </c>
      <c r="G6" s="3">
        <v>8.0407296517998503</v>
      </c>
      <c r="H6" s="3">
        <v>4.6423174289476501</v>
      </c>
      <c r="K6" s="3">
        <v>9</v>
      </c>
      <c r="L6" s="3">
        <v>15</v>
      </c>
      <c r="M6" s="3">
        <v>14.4</v>
      </c>
      <c r="O6">
        <f t="shared" si="1"/>
        <v>12.799999999999999</v>
      </c>
      <c r="P6" s="3">
        <v>3.3045423283716602</v>
      </c>
      <c r="Q6" s="3">
        <v>1.90787840283389</v>
      </c>
    </row>
    <row r="7" spans="1:17" x14ac:dyDescent="0.25">
      <c r="A7" s="4" t="s">
        <v>4</v>
      </c>
      <c r="B7" s="3">
        <v>22</v>
      </c>
      <c r="C7" s="3">
        <v>20</v>
      </c>
      <c r="D7" s="3">
        <v>24</v>
      </c>
      <c r="F7">
        <f t="shared" si="0"/>
        <v>22</v>
      </c>
      <c r="G7" s="3">
        <v>2</v>
      </c>
      <c r="H7" s="3">
        <v>1.1547005383792499</v>
      </c>
      <c r="K7" s="3">
        <v>13.1</v>
      </c>
      <c r="L7" s="3">
        <v>14</v>
      </c>
      <c r="M7" s="3">
        <v>15</v>
      </c>
      <c r="O7">
        <f t="shared" si="1"/>
        <v>14.033333333333333</v>
      </c>
      <c r="P7" s="3">
        <v>0.95043849529221702</v>
      </c>
      <c r="Q7" s="3">
        <v>0.54873592110514402</v>
      </c>
    </row>
    <row r="8" spans="1:17" x14ac:dyDescent="0.25">
      <c r="A8" s="4" t="s">
        <v>5</v>
      </c>
      <c r="B8" s="3">
        <v>27.2</v>
      </c>
      <c r="C8" s="3">
        <v>14.3</v>
      </c>
      <c r="D8" s="3">
        <v>25</v>
      </c>
      <c r="F8">
        <f t="shared" si="0"/>
        <v>22.166666666666668</v>
      </c>
      <c r="G8" s="3">
        <v>6.9009661159386502</v>
      </c>
      <c r="H8" s="3">
        <v>3.9842746447056601</v>
      </c>
      <c r="K8" s="3">
        <v>18.600000000000001</v>
      </c>
      <c r="L8" s="3">
        <v>16.100000000000001</v>
      </c>
      <c r="M8" s="3">
        <v>16.399999999999999</v>
      </c>
      <c r="O8">
        <f t="shared" si="1"/>
        <v>17.033333333333335</v>
      </c>
      <c r="P8" s="3">
        <v>1.3650396819628901</v>
      </c>
      <c r="Q8" s="3">
        <v>0.788106027835792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"/>
  <sheetViews>
    <sheetView workbookViewId="0">
      <selection sqref="A1:C2"/>
    </sheetView>
  </sheetViews>
  <sheetFormatPr defaultRowHeight="15" x14ac:dyDescent="0.25"/>
  <sheetData>
    <row r="1" spans="1:22" x14ac:dyDescent="0.25">
      <c r="A1" s="1" t="s">
        <v>38</v>
      </c>
    </row>
    <row r="2" spans="1:22" x14ac:dyDescent="0.25">
      <c r="A2" s="1" t="s">
        <v>36</v>
      </c>
      <c r="M2" s="1" t="s">
        <v>37</v>
      </c>
    </row>
    <row r="3" spans="1:22" x14ac:dyDescent="0.25">
      <c r="A3" t="s">
        <v>1</v>
      </c>
      <c r="H3" s="1" t="s">
        <v>6</v>
      </c>
      <c r="I3" s="1" t="s">
        <v>7</v>
      </c>
      <c r="J3" s="1" t="s">
        <v>8</v>
      </c>
      <c r="M3" t="s">
        <v>1</v>
      </c>
      <c r="T3" s="1" t="s">
        <v>6</v>
      </c>
      <c r="U3" s="1" t="s">
        <v>7</v>
      </c>
      <c r="V3" s="1" t="s">
        <v>8</v>
      </c>
    </row>
    <row r="4" spans="1:22" x14ac:dyDescent="0.25">
      <c r="A4" s="4">
        <v>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/>
      <c r="H4">
        <f ca="1">AVERAGE(A4:J4)</f>
        <v>0</v>
      </c>
      <c r="I4" s="5">
        <v>0</v>
      </c>
      <c r="J4" s="5">
        <v>0</v>
      </c>
      <c r="M4" s="4">
        <v>0</v>
      </c>
      <c r="N4" s="5">
        <v>8.3000000000000007</v>
      </c>
      <c r="O4" s="5">
        <v>6</v>
      </c>
      <c r="P4" s="5">
        <v>7</v>
      </c>
      <c r="Q4" s="5"/>
      <c r="R4" s="5"/>
      <c r="S4" s="5"/>
      <c r="T4" s="5">
        <f>AVERAGE(N4:R4)</f>
        <v>7.1000000000000005</v>
      </c>
      <c r="U4" s="5">
        <v>1.1532562594670801</v>
      </c>
      <c r="V4" s="5">
        <v>0.66583281184793996</v>
      </c>
    </row>
    <row r="5" spans="1:22" x14ac:dyDescent="0.25">
      <c r="A5" s="4" t="s">
        <v>2</v>
      </c>
      <c r="B5" s="5">
        <v>5.9</v>
      </c>
      <c r="C5" s="5">
        <v>15</v>
      </c>
      <c r="D5" s="5">
        <v>13.6</v>
      </c>
      <c r="E5" s="5">
        <v>15.4</v>
      </c>
      <c r="F5" s="5"/>
      <c r="G5" s="5"/>
      <c r="H5">
        <f ca="1">AVERAGE(A5:J5)</f>
        <v>12.475</v>
      </c>
      <c r="I5" s="5">
        <v>4.4507490006364803</v>
      </c>
      <c r="J5" s="5">
        <v>2.2253745003182401</v>
      </c>
      <c r="M5" s="4" t="s">
        <v>2</v>
      </c>
      <c r="N5" s="5">
        <v>37.5</v>
      </c>
      <c r="O5" s="5">
        <v>50</v>
      </c>
      <c r="P5" s="5">
        <v>20</v>
      </c>
      <c r="Q5" s="5"/>
      <c r="R5" s="5"/>
      <c r="S5" s="5"/>
      <c r="T5" s="5">
        <f t="shared" ref="T5:T8" si="0">AVERAGE(N5:R5)</f>
        <v>35.833333333333336</v>
      </c>
      <c r="U5" s="5">
        <v>15.0692844333543</v>
      </c>
      <c r="V5" s="5">
        <v>8.7002554240921306</v>
      </c>
    </row>
    <row r="6" spans="1:22" x14ac:dyDescent="0.25">
      <c r="A6" s="4" t="s">
        <v>3</v>
      </c>
      <c r="B6" s="5">
        <v>25.8</v>
      </c>
      <c r="C6" s="5">
        <v>38.5</v>
      </c>
      <c r="D6" s="5">
        <v>28.9</v>
      </c>
      <c r="E6" s="5">
        <v>18.100000000000001</v>
      </c>
      <c r="F6" s="5">
        <v>25</v>
      </c>
      <c r="G6" s="5"/>
      <c r="H6">
        <f ca="1">AVERAGE(A6:J6)</f>
        <v>27.259999999999998</v>
      </c>
      <c r="I6" s="5">
        <v>7.41909698009131</v>
      </c>
      <c r="J6" s="5">
        <v>3.3179210358295101</v>
      </c>
      <c r="M6" s="4" t="s">
        <v>3</v>
      </c>
      <c r="N6" s="5">
        <v>50</v>
      </c>
      <c r="O6" s="5">
        <v>50.2</v>
      </c>
      <c r="P6" s="5">
        <v>40.200000000000003</v>
      </c>
      <c r="Q6" s="5">
        <v>40.1</v>
      </c>
      <c r="R6" s="5">
        <v>59.5</v>
      </c>
      <c r="S6" s="5"/>
      <c r="T6" s="5">
        <f t="shared" si="0"/>
        <v>48</v>
      </c>
      <c r="U6" s="5">
        <v>8.1292681097378008</v>
      </c>
      <c r="V6" s="5">
        <v>3.6355192201389901</v>
      </c>
    </row>
    <row r="7" spans="1:22" x14ac:dyDescent="0.25">
      <c r="A7" s="4" t="s">
        <v>4</v>
      </c>
      <c r="B7" s="5">
        <v>26</v>
      </c>
      <c r="C7" s="5">
        <v>28.6</v>
      </c>
      <c r="D7" s="5">
        <v>23.8</v>
      </c>
      <c r="E7" s="5">
        <v>22.2</v>
      </c>
      <c r="F7" s="5">
        <v>37.200000000000003</v>
      </c>
      <c r="G7" s="5"/>
      <c r="H7">
        <f ca="1">AVERAGE(A7:J7)</f>
        <v>27.560000000000002</v>
      </c>
      <c r="I7" s="5">
        <v>5.90152522658338</v>
      </c>
      <c r="J7" s="5">
        <v>2.6392423155140601</v>
      </c>
      <c r="M7" s="4" t="s">
        <v>4</v>
      </c>
      <c r="N7" s="5">
        <v>44</v>
      </c>
      <c r="O7" s="5">
        <v>43</v>
      </c>
      <c r="P7" s="5">
        <v>52.2</v>
      </c>
      <c r="Q7" s="5">
        <v>40</v>
      </c>
      <c r="R7" s="5">
        <v>33.1</v>
      </c>
      <c r="S7" s="5"/>
      <c r="T7" s="5">
        <f t="shared" si="0"/>
        <v>42.459999999999994</v>
      </c>
      <c r="U7" s="5">
        <v>6.9136097662509099</v>
      </c>
      <c r="V7" s="5">
        <v>3.0918602814486902</v>
      </c>
    </row>
    <row r="8" spans="1:22" x14ac:dyDescent="0.25">
      <c r="A8" s="4" t="s">
        <v>5</v>
      </c>
      <c r="B8" s="5">
        <v>21.7</v>
      </c>
      <c r="C8" s="5">
        <v>28.6</v>
      </c>
      <c r="D8" s="5">
        <v>12.5</v>
      </c>
      <c r="E8" s="5">
        <v>26.7</v>
      </c>
      <c r="F8" s="5">
        <v>10</v>
      </c>
      <c r="H8">
        <f ca="1">AVERAGE(A8:J8)</f>
        <v>19.899999999999999</v>
      </c>
      <c r="I8" s="5">
        <v>8.3357663115037006</v>
      </c>
      <c r="J8" s="5">
        <v>3.7278680234149899</v>
      </c>
      <c r="M8" s="4" t="s">
        <v>5</v>
      </c>
      <c r="N8" s="5">
        <v>35.5</v>
      </c>
      <c r="O8" s="5">
        <v>30</v>
      </c>
      <c r="P8" s="5">
        <v>30.1</v>
      </c>
      <c r="Q8" s="5">
        <v>24.5</v>
      </c>
      <c r="R8" s="5">
        <v>40</v>
      </c>
      <c r="S8" s="5"/>
      <c r="T8" s="5">
        <f t="shared" si="0"/>
        <v>32.019999999999996</v>
      </c>
      <c r="U8" s="5">
        <v>5.9183612596731496</v>
      </c>
      <c r="V8" s="5">
        <v>2.6467716184060901</v>
      </c>
    </row>
    <row r="9" spans="1:22" x14ac:dyDescent="0.25">
      <c r="B9" s="5"/>
      <c r="C9" s="5"/>
      <c r="D9" s="5"/>
      <c r="E9" s="5"/>
      <c r="F9" s="5"/>
      <c r="G9" s="5"/>
      <c r="H9" s="5"/>
      <c r="I9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I47" sqref="I47"/>
    </sheetView>
  </sheetViews>
  <sheetFormatPr defaultRowHeight="15" x14ac:dyDescent="0.25"/>
  <sheetData>
    <row r="1" spans="1:7" x14ac:dyDescent="0.25">
      <c r="A1" s="8" t="s">
        <v>39</v>
      </c>
      <c r="B1" s="5"/>
      <c r="G1" s="8" t="s">
        <v>40</v>
      </c>
    </row>
    <row r="2" spans="1:7" x14ac:dyDescent="0.25">
      <c r="A2" s="5"/>
      <c r="B2" s="5"/>
      <c r="C2" s="5" t="s">
        <v>41</v>
      </c>
      <c r="G2" t="s">
        <v>41</v>
      </c>
    </row>
    <row r="3" spans="1:7" x14ac:dyDescent="0.25">
      <c r="A3" s="5"/>
      <c r="C3" s="5">
        <v>48.75</v>
      </c>
      <c r="G3" s="5">
        <v>6.7226999999999997</v>
      </c>
    </row>
    <row r="4" spans="1:7" x14ac:dyDescent="0.25">
      <c r="A4" s="5"/>
      <c r="C4" s="5">
        <v>39.375</v>
      </c>
      <c r="G4" s="5">
        <v>2.7174</v>
      </c>
    </row>
    <row r="5" spans="1:7" x14ac:dyDescent="0.25">
      <c r="A5" s="5"/>
      <c r="C5" s="5">
        <v>55.395699999999998</v>
      </c>
      <c r="G5" s="5">
        <v>5.6360999999999999</v>
      </c>
    </row>
    <row r="6" spans="1:7" x14ac:dyDescent="0.25">
      <c r="A6" s="5"/>
      <c r="C6" s="5">
        <v>43</v>
      </c>
      <c r="G6" s="5">
        <v>2.125</v>
      </c>
    </row>
    <row r="8" spans="1:7" x14ac:dyDescent="0.25">
      <c r="A8" t="s">
        <v>6</v>
      </c>
      <c r="C8">
        <f>AVERAGE(C3:C7)</f>
        <v>46.630175000000001</v>
      </c>
      <c r="G8">
        <f t="shared" ref="G8" si="0">AVERAGE(G3:G7)</f>
        <v>4.3003</v>
      </c>
    </row>
    <row r="9" spans="1:7" x14ac:dyDescent="0.25">
      <c r="A9" t="s">
        <v>7</v>
      </c>
      <c r="C9" s="5">
        <v>7.0030000000000001</v>
      </c>
      <c r="G9" s="5">
        <v>2.2280000000000002</v>
      </c>
    </row>
    <row r="10" spans="1:7" x14ac:dyDescent="0.25">
      <c r="A10" t="s">
        <v>26</v>
      </c>
      <c r="C10" s="5">
        <v>3.5019999999999998</v>
      </c>
      <c r="G10" s="5">
        <v>1.1140000000000001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B18" sqref="B18:F18"/>
    </sheetView>
  </sheetViews>
  <sheetFormatPr defaultRowHeight="15" x14ac:dyDescent="0.25"/>
  <cols>
    <col min="2" max="2" width="13.5703125" customWidth="1"/>
    <col min="3" max="3" width="15.28515625" customWidth="1"/>
    <col min="4" max="4" width="13.5703125" customWidth="1"/>
    <col min="5" max="5" width="13.7109375" customWidth="1"/>
    <col min="6" max="6" width="13.42578125" customWidth="1"/>
  </cols>
  <sheetData>
    <row r="1" spans="1:6" x14ac:dyDescent="0.25">
      <c r="A1" s="1" t="s">
        <v>51</v>
      </c>
    </row>
    <row r="2" spans="1:6" x14ac:dyDescent="0.25">
      <c r="B2" t="s">
        <v>49</v>
      </c>
      <c r="C2" t="s">
        <v>47</v>
      </c>
      <c r="D2" t="s">
        <v>48</v>
      </c>
      <c r="E2" t="s">
        <v>52</v>
      </c>
      <c r="F2" t="s">
        <v>53</v>
      </c>
    </row>
    <row r="3" spans="1:6" x14ac:dyDescent="0.25">
      <c r="B3" s="3">
        <v>8</v>
      </c>
      <c r="C3" s="3">
        <v>6</v>
      </c>
      <c r="D3" s="3">
        <v>6</v>
      </c>
      <c r="E3" s="3">
        <v>0</v>
      </c>
      <c r="F3" s="3">
        <v>0</v>
      </c>
    </row>
    <row r="4" spans="1:6" x14ac:dyDescent="0.25">
      <c r="B4" s="3">
        <v>9</v>
      </c>
      <c r="C4" s="3">
        <v>7</v>
      </c>
      <c r="D4" s="3">
        <v>3</v>
      </c>
      <c r="E4" s="3">
        <v>0</v>
      </c>
      <c r="F4" s="3">
        <v>0</v>
      </c>
    </row>
    <row r="5" spans="1:6" x14ac:dyDescent="0.25">
      <c r="B5" s="3">
        <v>8</v>
      </c>
      <c r="C5" s="3">
        <v>7</v>
      </c>
      <c r="D5" s="3">
        <v>3</v>
      </c>
      <c r="E5" s="3">
        <v>0</v>
      </c>
      <c r="F5" s="3">
        <v>0</v>
      </c>
    </row>
    <row r="6" spans="1:6" x14ac:dyDescent="0.25">
      <c r="B6" s="3">
        <v>9</v>
      </c>
      <c r="C6" s="3">
        <v>9</v>
      </c>
      <c r="D6" s="3">
        <v>7</v>
      </c>
      <c r="E6" s="3">
        <v>0</v>
      </c>
      <c r="F6" s="3">
        <v>0</v>
      </c>
    </row>
    <row r="7" spans="1:6" x14ac:dyDescent="0.25">
      <c r="B7" s="3">
        <v>7</v>
      </c>
      <c r="C7" s="3">
        <v>9</v>
      </c>
      <c r="D7" s="3">
        <v>6</v>
      </c>
      <c r="E7" s="3">
        <v>0</v>
      </c>
      <c r="F7" s="3">
        <v>0</v>
      </c>
    </row>
    <row r="8" spans="1:6" x14ac:dyDescent="0.25">
      <c r="B8" s="3">
        <v>7</v>
      </c>
      <c r="C8" s="3">
        <v>10</v>
      </c>
      <c r="D8" s="3">
        <v>2</v>
      </c>
      <c r="E8" s="3">
        <v>0</v>
      </c>
      <c r="F8" s="3">
        <v>0</v>
      </c>
    </row>
    <row r="9" spans="1:6" x14ac:dyDescent="0.25">
      <c r="B9" s="3">
        <v>9</v>
      </c>
      <c r="C9" s="3">
        <v>9</v>
      </c>
      <c r="D9" s="3">
        <v>3</v>
      </c>
      <c r="E9" s="3">
        <v>0</v>
      </c>
      <c r="F9" s="3">
        <v>0</v>
      </c>
    </row>
    <row r="10" spans="1:6" x14ac:dyDescent="0.25">
      <c r="B10" s="3">
        <v>6</v>
      </c>
      <c r="C10" s="3">
        <v>10</v>
      </c>
      <c r="D10" s="3">
        <v>2</v>
      </c>
      <c r="E10" s="3">
        <v>0</v>
      </c>
      <c r="F10" s="3">
        <v>0</v>
      </c>
    </row>
    <row r="11" spans="1:6" x14ac:dyDescent="0.25">
      <c r="B11" s="3">
        <v>11</v>
      </c>
      <c r="C11" s="3">
        <v>8</v>
      </c>
      <c r="D11" s="3">
        <v>6</v>
      </c>
      <c r="E11" s="3">
        <v>0</v>
      </c>
      <c r="F11" s="3">
        <v>0</v>
      </c>
    </row>
    <row r="12" spans="1:6" x14ac:dyDescent="0.25">
      <c r="B12" s="3">
        <v>8</v>
      </c>
      <c r="C12" s="3">
        <v>8</v>
      </c>
      <c r="D12" s="3">
        <v>3</v>
      </c>
      <c r="E12" s="3">
        <v>0</v>
      </c>
      <c r="F12" s="3">
        <v>0</v>
      </c>
    </row>
    <row r="13" spans="1:6" x14ac:dyDescent="0.25">
      <c r="B13" s="3">
        <v>9</v>
      </c>
      <c r="C13" s="3">
        <v>8</v>
      </c>
      <c r="D13" s="3">
        <v>4</v>
      </c>
      <c r="E13" s="3">
        <v>0</v>
      </c>
      <c r="F13" s="3">
        <v>0</v>
      </c>
    </row>
    <row r="14" spans="1:6" x14ac:dyDescent="0.25">
      <c r="B14" s="3"/>
      <c r="C14" s="3">
        <v>9</v>
      </c>
      <c r="E14" s="3">
        <v>0</v>
      </c>
      <c r="F14" s="3">
        <v>0</v>
      </c>
    </row>
    <row r="15" spans="1:6" x14ac:dyDescent="0.25">
      <c r="B15" s="3"/>
      <c r="C15" s="3">
        <v>9</v>
      </c>
      <c r="D15" s="3"/>
      <c r="E15" s="3">
        <v>0</v>
      </c>
      <c r="F15" s="3"/>
    </row>
    <row r="16" spans="1:6" x14ac:dyDescent="0.25">
      <c r="B16" s="3"/>
      <c r="C16" s="3">
        <v>6</v>
      </c>
      <c r="D16" s="3"/>
      <c r="E16" s="3"/>
      <c r="F16" s="3"/>
    </row>
    <row r="17" spans="1:6" x14ac:dyDescent="0.25">
      <c r="B17" s="3"/>
      <c r="D17" s="3"/>
      <c r="E17" s="3"/>
      <c r="F17" s="3"/>
    </row>
    <row r="18" spans="1:6" x14ac:dyDescent="0.25">
      <c r="A18" t="s">
        <v>6</v>
      </c>
      <c r="B18" s="3">
        <f>AVERAGE(B3:B17)</f>
        <v>8.2727272727272734</v>
      </c>
      <c r="C18" s="3">
        <f t="shared" ref="C18:F18" si="0">AVERAGE(C3:C17)</f>
        <v>8.2142857142857135</v>
      </c>
      <c r="D18" s="3">
        <f t="shared" si="0"/>
        <v>4.0909090909090908</v>
      </c>
      <c r="E18" s="3">
        <f t="shared" si="0"/>
        <v>0</v>
      </c>
      <c r="F18" s="3">
        <f t="shared" si="0"/>
        <v>0</v>
      </c>
    </row>
    <row r="19" spans="1:6" x14ac:dyDescent="0.25">
      <c r="B19" s="3"/>
      <c r="D19" s="3"/>
      <c r="E19" s="3"/>
      <c r="F1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ure 1F</vt:lpstr>
      <vt:lpstr>Figure 1G</vt:lpstr>
      <vt:lpstr>Figure 1H</vt:lpstr>
      <vt:lpstr>Figure 2B</vt:lpstr>
      <vt:lpstr>Figure 2D</vt:lpstr>
      <vt:lpstr>Figure 2I</vt:lpstr>
      <vt:lpstr>Figure 2J</vt:lpstr>
      <vt:lpstr>Figure 3C</vt:lpstr>
      <vt:lpstr>Figure 4A</vt:lpstr>
      <vt:lpstr>Figure 4B</vt:lpstr>
      <vt:lpstr>Figure 4C</vt:lpstr>
      <vt:lpstr>Figure 4E</vt:lpstr>
      <vt:lpstr>Figure 4G</vt:lpstr>
      <vt:lpstr>Figure 4H</vt:lpstr>
      <vt:lpstr>Figure 4I</vt:lpstr>
      <vt:lpstr>Figure 5D</vt:lpstr>
      <vt:lpstr>Figure 5E</vt:lpstr>
      <vt:lpstr>Figure 5G</vt:lpstr>
      <vt:lpstr>Figure 6B</vt:lpstr>
      <vt:lpstr>Figure 6D</vt:lpstr>
      <vt:lpstr>Figure 6E</vt:lpstr>
      <vt:lpstr>Figure 6F</vt:lpstr>
      <vt:lpstr>Figure 7J</vt:lpstr>
      <vt:lpstr>Figure 7K</vt:lpstr>
      <vt:lpstr>Figure 7L</vt:lpstr>
      <vt:lpstr>Figure 7M</vt:lpstr>
      <vt:lpstr>S2H_Fig</vt:lpstr>
      <vt:lpstr>S2I_Fig</vt:lpstr>
      <vt:lpstr>S3C_Fig</vt:lpstr>
      <vt:lpstr>S9A_Fig</vt:lpstr>
      <vt:lpstr>S9B_Fig</vt:lpstr>
      <vt:lpstr>S13B_Fig</vt:lpstr>
      <vt:lpstr>S13C_Fig</vt:lpstr>
      <vt:lpstr>S13D_Fig</vt:lpstr>
      <vt:lpstr>S13F_Fig</vt:lpstr>
      <vt:lpstr>S13G_Fig</vt:lpstr>
      <vt:lpstr>S13H_Fig</vt:lpstr>
      <vt:lpstr>S14_Fig</vt:lpstr>
      <vt:lpstr>S16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, Reshef</dc:creator>
  <cp:lastModifiedBy>Tal, Reshef</cp:lastModifiedBy>
  <dcterms:created xsi:type="dcterms:W3CDTF">2019-07-21T14:29:19Z</dcterms:created>
  <dcterms:modified xsi:type="dcterms:W3CDTF">2019-07-26T22:56:34Z</dcterms:modified>
</cp:coreProperties>
</file>